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0" yWindow="120" windowWidth="19100" windowHeight="7310" activeTab="2"/>
  </bookViews>
  <sheets>
    <sheet name="60 genes fold change &gt;2&lt;-2" sheetId="1" r:id="rId1"/>
    <sheet name="255 genes fold change &gt;1&lt;-1" sheetId="2" r:id="rId2"/>
    <sheet name="AZ related 58 genes " sheetId="3" r:id="rId3"/>
  </sheets>
  <calcPr calcId="124519"/>
</workbook>
</file>

<file path=xl/sharedStrings.xml><?xml version="1.0" encoding="utf-8"?>
<sst xmlns="http://schemas.openxmlformats.org/spreadsheetml/2006/main" count="2723" uniqueCount="1108">
  <si>
    <t>gene</t>
  </si>
  <si>
    <t>0hE vs 8hE (RbAZ) LOG2FC</t>
  </si>
  <si>
    <t>8hE RbAZ vs 8hE Rb_petal log2.fold_change.</t>
  </si>
  <si>
    <t>significant</t>
  </si>
  <si>
    <t>GoAnnotation</t>
  </si>
  <si>
    <t>KeggAnnotation</t>
  </si>
  <si>
    <t>IrpAnnotation</t>
  </si>
  <si>
    <t>Kinases</t>
  </si>
  <si>
    <t>yes</t>
  </si>
  <si>
    <t>NA</t>
  </si>
  <si>
    <t>RC4G0139200</t>
  </si>
  <si>
    <t>GO:0006468 Biological Process:protein phosphorylation,GO:0005524 Molecular Function:ATP binding,GO:0005524 Molecular Function:ATP binding,GO:0004672 Molecular Function:protein kinase activity</t>
  </si>
  <si>
    <t>IPR000719 Protein kinase domain,IPR001245 Serine-threonine/tyrosine-protein kinase, catalytic domain,IPR008271 Serine/threonine-protein kinase, active site,IPR011009 Protein kinase-like domain superfamily,IPR017441 Protein kinase, ATP binding site</t>
  </si>
  <si>
    <t>RC6G0236800</t>
  </si>
  <si>
    <t>GO:0006468 Biological Process:protein phosphorylation,GO:0005524 Molecular Function:ATP binding,GO:0005515 Molecular Function:protein binding,GO:0004672 Molecular Function:protein kinase activity</t>
  </si>
  <si>
    <t>IPR000719 Protein kinase domain,IPR001611 Leucine-rich repeat,IPR011009 Protein kinase-like domain superfamily,IPR032675 Leucine-rich repeat domain superfamily</t>
  </si>
  <si>
    <t>RC7G0409400</t>
  </si>
  <si>
    <t>GO:0006468 Biological Process:protein phosphorylation,GO:0048544 Biological Process:recognition of pollen,GO:0005524 Molecular Function:ATP binding,GO:0004672 Molecular Function:protein kinase activity,GO:0004674 Molecular Function:protein serine/threonine kinase activity</t>
  </si>
  <si>
    <t>IPR000719 Protein kinase domain,IPR000742 EGF-like domain,IPR000858 S-locus glycoprotein domain,IPR001480 Bulb-type lectin domain,IPR008271 Serine/threonine-protein kinase, active site,IPR011009 Protein kinase-like domain superfamily,IPR024171 S-receptor-like serine/threonine-protein kinase,IPR036426 Bulb-type lectin domain superfamily</t>
  </si>
  <si>
    <t>RC7G0163800</t>
  </si>
  <si>
    <t>GO:0016301 Molecular Function:kinase activity,GO:0005515 Molecular Function:protein binding</t>
  </si>
  <si>
    <t>IPR000403 Phosphatidylinositol 3-/4-kinase, catalytic domain,IPR000626 Ubiquitin domain,IPR011009 Protein kinase-like domain superfamily,IPR019956 Ubiquitin,IPR029071 Ubiquitin-like domain superfamily</t>
  </si>
  <si>
    <t>RC6G0375600</t>
  </si>
  <si>
    <t>GO:0006468 Biological Process:protein phosphorylation,GO:0005524 Molecular Function:ATP binding,GO:0005524 Molecular Function:ATP binding,GO:0004672 Molecular Function:protein kinase activity,GO:0004674 Molecular Function:protein serine/threonine kinase activity</t>
  </si>
  <si>
    <t>K08790 serine/threonine kinase 38 [EC:2.7.11.1],K08790 serine/threonine kinase 38 [EC:2.7.11.1]</t>
  </si>
  <si>
    <t>IPR000719 Protein kinase domain,IPR000961 AGC-kinase, C-terminal,IPR008271 Serine/threonine-protein kinase, active site,IPR011009 Protein kinase-like domain superfamily,IPR017441 Protein kinase, ATP binding site,IPR017892 Protein kinase, C-terminal</t>
  </si>
  <si>
    <t>RC0G0188400</t>
  </si>
  <si>
    <t>GO:0006468 Biological Process:protein phosphorylation,GO:0005524 Molecular Function:ATP binding,GO:0005524 Molecular Function:ATP binding,GO:0030246 Molecular Function:carbohydrate binding,GO:0004672 Molecular Function:protein kinase activity</t>
  </si>
  <si>
    <t>IPR000719 Protein kinase domain,IPR000985 Legume lectin, alpha chain, conserved site,IPR001220 Legume lectin domain,IPR008271 Serine/threonine-protein kinase, active site,IPR011009 Protein kinase-like domain superfamily,IPR013320 Concanavalin A-like lectin/glucanase domain superfamily,IPR017441 Protein kinase, ATP binding site,IPR021157 Cytochrome c1, transmembrane anchor, C-terminal</t>
  </si>
  <si>
    <t>TFs</t>
  </si>
  <si>
    <t>RC2G0171500</t>
  </si>
  <si>
    <t>GO:0005515 Molecular Function:protein binding</t>
  </si>
  <si>
    <t>IPR000210 BTB/POZ domain,IPR011333 SKP1/BTB/POZ domain superfamily,IPR027356 NPH3 domain</t>
  </si>
  <si>
    <t>GO:0003677 Molecular Function:DNA binding</t>
  </si>
  <si>
    <t>K09422 "transcription factor MYB, plant"</t>
  </si>
  <si>
    <t>RC7G0384200</t>
  </si>
  <si>
    <t>IPR001005 SANT/Myb domain,IPR009057 Homeobox-like domain superfamily,IPR017930 Myb domain</t>
  </si>
  <si>
    <t>RC4G0472200</t>
  </si>
  <si>
    <t>IPR025610 Transcription factor MYC/MYB N-terminal</t>
  </si>
  <si>
    <t>Defense related</t>
  </si>
  <si>
    <t>RC7G0027000</t>
  </si>
  <si>
    <t>GO:0006869 Biological Process:lipid transport</t>
  </si>
  <si>
    <t>IPR016140 Bifunctional inhibitor/plant lipid transfer protein/seed storage helical domain,IPR033872 Non-specific lipid-transfer protein type 2,IPR036312 Bifunctional inhibitor/plant lipid transfer protein/seed storage helical domain superfamily</t>
  </si>
  <si>
    <t>RC7G0551000</t>
  </si>
  <si>
    <t>IPR006766 Protein EXORDIUM-like</t>
  </si>
  <si>
    <t>GO:0006952 Biological Process:defense response,GO:0009607 Biological Process:response to biotic stimulus</t>
  </si>
  <si>
    <t>IPR000916 Bet v I/Major latex protein,IPR023393 START-like domain superfamily,IPR024949 Bet v I type allergen</t>
  </si>
  <si>
    <t>RC4G0293500</t>
  </si>
  <si>
    <t>RC3G0303800</t>
  </si>
  <si>
    <t>IPR009798 Wound-induced protein Wun1-like,IPR032710 NTF2-like domain superfamily</t>
  </si>
  <si>
    <t>RC5G0183500</t>
  </si>
  <si>
    <t>RC1G0556600</t>
  </si>
  <si>
    <t>GO:0005975 Biological Process:carbohydrate metabolic process,GO:0004553 Molecular Function:hydrolase activity, hydrolyzing O-glycosyl compounds</t>
  </si>
  <si>
    <t>K01183 chitinase [EC:3.2.1.14]</t>
  </si>
  <si>
    <t>IPR001223 Glycoside hydrolase family 18, catalytic domain,IPR001579 Glycoside hydrolase, chitinase active site,IPR017853 Glycoside hydrolase superfamily</t>
  </si>
  <si>
    <t>RC2G0120500</t>
  </si>
  <si>
    <t>GO:0005975 Biological Process:carbohydrate metabolic process,GO:0016998 Biological Process:cell wall macromolecule catabolic process,GO:0006032 Biological Process:chitin catabolic process,GO:0004568 Molecular Function:chitinase activity</t>
  </si>
  <si>
    <t>K20547 basic endochitinase B [EC:3.2.1.14]</t>
  </si>
  <si>
    <t>IPR000726 Glycoside hydrolase, family 19, catalytic,IPR016283 Glycoside hydrolase, family 19,IPR023346 Lysozyme-like domain superfamily</t>
  </si>
  <si>
    <t>RC0G0020500</t>
  </si>
  <si>
    <t>IPR010800 Glycine rich protein</t>
  </si>
  <si>
    <t>Transporters</t>
  </si>
  <si>
    <t>GO:0055085 Biological Process:transmembrane transport,GO:0016020 Cellular Component:membrane,GO:0015267 Molecular Function:channel activity</t>
  </si>
  <si>
    <t>IPR000425 Major intrinsic protein,IPR022357 Major intrinsic protein, conserved site,IPR023271 Aquaporin-like,IPR034294 Aquaporin transporter</t>
  </si>
  <si>
    <t>RC5G0471800</t>
  </si>
  <si>
    <t>GO:0016020 Cellular Component:membrane,GO:0005524 Molecular Function:ATP binding,GO:0016887 Molecular Function:ATPase activity</t>
  </si>
  <si>
    <t>IPR003439 ABC transporter-like,IPR013525 ABC-2 type transporter,IPR013581 Plant PDR ABC transporter associated,IPR027417 P-loop containing nucleoside triphosphate hydrolase,IPR029481 ABC-transporter N-terminal domain</t>
  </si>
  <si>
    <t>RC3G0237000</t>
  </si>
  <si>
    <t>RC6G0407900</t>
  </si>
  <si>
    <t>GO:0015743 Biological Process:malate transport</t>
  </si>
  <si>
    <t>IPR020966 Aluminum-activated malate transporter</t>
  </si>
  <si>
    <t>RC7G0247300</t>
  </si>
  <si>
    <t>Hormone related</t>
  </si>
  <si>
    <t>RC7G0305400</t>
  </si>
  <si>
    <t>GO:0009733 Biological Process:response to auxin</t>
  </si>
  <si>
    <t>IPR003676 Small auxin-up RNA</t>
  </si>
  <si>
    <t>RC5G0078800</t>
  </si>
  <si>
    <t>GO:0055114 Biological Process:oxidation-reduction process,GO:0046872 Molecular Function:metal ion binding,GO:0016491 Molecular Function:oxidoreductase activity,GO:0016702 Molecular Function:oxidoreductase activity, acting on single donors with incorporation of molecular oxygen, incorporation of two atoms of oxygen,GO:0005515 Molecular Function:protein binding</t>
  </si>
  <si>
    <t>K00454 lipoxygenase [EC:1.13.11.12]</t>
  </si>
  <si>
    <t>IPR000907 Lipoxygenase,IPR001024 PLAT/LH2 domain,IPR001246 Lipoxygenase, plant,IPR013819 Lipoxygenase, C-terminal,IPR020833 Lipoxygenase, iron binding site,IPR020834 Lipoxygenase, conserved site,IPR027433 Lipoxygenase, domain 3,IPR036226 Lipoxigenase, C-terminal domain superfamily,IPR036392 PLAT/LH2 domain superfamily</t>
  </si>
  <si>
    <t>RC6G0562100</t>
  </si>
  <si>
    <t>GO:0055114 Biological Process:oxidation-reduction process,GO:0020037 Molecular Function:heme binding,GO:0005506 Molecular Function:iron ion binding,GO:0016705 Molecular Function:oxidoreductase activity, acting on paired donors, with incorporation or reduction of molecular oxygen</t>
  </si>
  <si>
    <t>K09843 (+)-abscisic acid 8'-hydroxylase [EC:1.14.13.93],K09843 (+)-abscisic acid 8'-hydroxylase [EC:1.14.13.93]</t>
  </si>
  <si>
    <t>IPR001128 Cytochrome P450,IPR002401 Cytochrome P450, E-class, group I,IPR017972 Cytochrome P450, conserved site,IPR036396 Cytochrome P450 superfamily</t>
  </si>
  <si>
    <t>GO:0055114 Biological Process:oxidation-reduction process,GO:0016491 Molecular Function:oxidoreductase activity</t>
  </si>
  <si>
    <t>IPR005123 Oxoglutarate/iron-dependent dioxygenase,IPR026992 Non-haem dioxygenase N-terminal domain,IPR027443 Isopenicillin N synthase-like</t>
  </si>
  <si>
    <t>Light signalling and C-metabolism</t>
  </si>
  <si>
    <t>GO:0009055 Molecular Function:electron transfer activity</t>
  </si>
  <si>
    <t>RC5G0014400</t>
  </si>
  <si>
    <t>IPR003245 Phytocyanin domain,IPR008972 Cupredoxin</t>
  </si>
  <si>
    <t>RC7G0438700</t>
  </si>
  <si>
    <t>GO:0009765 Biological Process:photosynthesis, light harvesting,GO:0016020 Cellular Component:membrane</t>
  </si>
  <si>
    <t>K08917 light-harvesting complex II chlorophyll a/b binding protein 6</t>
  </si>
  <si>
    <t>IPR001344 Chlorophyll A-B binding protein, plant,IPR022796 Chlorophyll A-B binding protein,IPR023329 Chlorophyll a/b binding domain superfamily</t>
  </si>
  <si>
    <t>RC4G0347900</t>
  </si>
  <si>
    <t>K08908 light-harvesting complex I chlorophyll a/b binding protein 2</t>
  </si>
  <si>
    <t>RC0G0182700</t>
  </si>
  <si>
    <t>K08912 light-harvesting complex II chlorophyll a/b binding protein 1</t>
  </si>
  <si>
    <t>RC3G0264600</t>
  </si>
  <si>
    <t>IPR023329 Chlorophyll a/b binding domain superfamily</t>
  </si>
  <si>
    <t>RC7G0562900</t>
  </si>
  <si>
    <t>GO:0006096 Biological Process:glycolytic process,GO:0008152 Biological Process:metabolic process,GO:0003824 Molecular Function:catalytic activity,GO:0016868 Molecular Function:intramolecular transferase activity, phosphotransferases,GO:0004619 Molecular Function:phosphoglycerate mutase activity</t>
  </si>
  <si>
    <t>K01834 "2,3-bisphosphoglycerate-dependent phosphoglycerate mutase [EC:5.4.2.11]",K01834 "2,3-bisphosphoglycerate-dependent phosphoglycerate mutase [EC:5.4.2.11]",K01834 "2,3-bisphosphoglycerate-dependent phosphoglycerate mutase [EC:5.4.2.11]",K01834 "2,3-bisphosphoglycerate-dependent phosphoglycerate mutase [EC:5.4.2.11]"</t>
  </si>
  <si>
    <t>IPR001345 Phosphoglycerate/bisphosphoglycerate mutase, active site,IPR005952 Phosphoglycerate mutase 1,IPR013078 Histidine phosphatase superfamily, clade-1,IPR029033 Histidine phosphatase superfamily</t>
  </si>
  <si>
    <t>RC7G0099200</t>
  </si>
  <si>
    <t>GO:0055114 Biological Process:oxidation-reduction process,GO:0016491 Molecular Function:oxidoreductase activity,GO:0008270 Molecular Function:zinc ion binding</t>
  </si>
  <si>
    <t>K00001 alcohol dehydrogenase [EC:1.1.1.1]</t>
  </si>
  <si>
    <t>IPR002328 Alcohol dehydrogenase, zinc-type, conserved site,IPR011032 GroES-like superfamily,IPR013149 Alcohol dehydrogenase, C-terminal,IPR013154 Alcohol dehydrogenase, N-terminal,IPR036291 NAD(P)-binding domain superfamily</t>
  </si>
  <si>
    <t>RC7G0103700</t>
  </si>
  <si>
    <t>K00083 cinnamyl-alcohol dehydrogenase [EC:1.1.1.195]</t>
  </si>
  <si>
    <t>IPR002328 Alcohol dehydrogenase, zinc-type, conserved site,IPR011032 GroES-like superfamily,IPR013149 Alcohol dehydrogenase, C-terminal,IPR013154 Alcohol dehydrogenase, N-terminal,IPR029752 D-isomer specific 2-hydroxyacid dehydrogenase, NAD-binding domain conserved site 1,IPR036291 NAD(P)-binding domain superfamily</t>
  </si>
  <si>
    <t>RC2G0201400</t>
  </si>
  <si>
    <t>RC4G0014500</t>
  </si>
  <si>
    <t>GO:0015996 Biological Process:chlorophyll catabolic process,GO:0047746 Molecular Function:chlorophyllase activity</t>
  </si>
  <si>
    <t>K08099 chlorophyllase [EC:3.1.1.14]</t>
  </si>
  <si>
    <t>IPR017395 Chlorophyllase,IPR029058 Alpha/Beta hydrolase fold</t>
  </si>
  <si>
    <t>RC0G0240800</t>
  </si>
  <si>
    <t>GO:0019684 Biological Process:photosynthesis, light reaction,GO:0009772 Biological Process:photosynthetic electron transport in photosystem II,GO:0009055 Molecular Function:electron transfer activity,GO:0045156 Molecular Function:electron transporter, transferring electrons within the cyclic electron transport pathway of photosynthesis activity</t>
  </si>
  <si>
    <t>K02703 photosystem II P680 reaction center D1 protein [EC:1.10.3.9],K02703 photosystem II P680 reaction center D1 protein [EC:1.10.3.9]</t>
  </si>
  <si>
    <t>IPR000484 Photosynthetic reaction centre, L/M,IPR005867 Photosystem II protein D1,IPR036854 Photosystem II protein D1 superfamily</t>
  </si>
  <si>
    <t>RC5G0142900</t>
  </si>
  <si>
    <t>GO:0015979 Biological Process:photosynthesis,GO:0016020 Cellular Component:membrane,GO:0009522 Cellular Component:photosystem I,GO:0016168 Molecular Function:chlorophyll binding</t>
  </si>
  <si>
    <t>K02698 photosystem I subunit X</t>
  </si>
  <si>
    <t>IPR000549 Photosystem I PsaG/PsaK protein,IPR016370 Photosystem I PsaG/PsaK, plant,IPR017493 Photosystem I reaction centre subunit psaK, chloroplastic,IPR023618 Photosystem I PsaG/PsaK domain, chloroplastic,IPR035982 Photosystem I reaction centre subunit PsaK superfamily</t>
  </si>
  <si>
    <t>RC6G0496500</t>
  </si>
  <si>
    <t>GO:0055114 Biological Process:oxidation-reduction process,GO:0051537 Molecular Function:2 iron, 2 sulfur cluster binding,GO:0010277 Molecular Function:chlorophyllide a oxygenase [overall] activity,GO:0016491 Molecular Function:oxidoreductase activity</t>
  </si>
  <si>
    <t>K13600 chlorophyllide a oxygenase [EC:1.14.13.122]</t>
  </si>
  <si>
    <t>IPR013626 Pheophorbide a oxygenase,IPR017941 Rieske [2Fe-2S] iron-sulphur domain,IPR036922 Rieske [2Fe-2S] iron-sulphur domain superfamily</t>
  </si>
  <si>
    <t>RC7G0392900</t>
  </si>
  <si>
    <t>GO:0022900 Biological Process:electron transport chain,GO:0051537 Molecular Function:2 iron, 2 sulfur cluster binding,GO:0009055 Molecular Function:electron transfer activity,GO:0051536 Molecular Function:iron-sulfur cluster binding</t>
  </si>
  <si>
    <t>IPR001041 2Fe-2S ferredoxin-type iron-sulfur binding domain,IPR006058 2Fe-2S ferredoxin, iron-sulphur binding site,IPR010241 Ferredoxin [2Fe-2S], plant,IPR012675 Beta-grasp domain superfamily,IPR036010 2Fe-2S ferredoxin-like superfamily</t>
  </si>
  <si>
    <t>RC6G0391500</t>
  </si>
  <si>
    <t>GO:0015979 Biological Process:photosynthesis,GO:0009507 Cellular Component:chloroplast,GO:0009523 Cellular Component:photosystem II</t>
  </si>
  <si>
    <t>K02721 photosystem II PsbW protein</t>
  </si>
  <si>
    <t>IPR009806 Photosystem II PsbW, class 2</t>
  </si>
  <si>
    <t>F-box/Proteolysis</t>
  </si>
  <si>
    <t>RC6G0251200</t>
  </si>
  <si>
    <t>IPR001611 Leucine-rich repeat,IPR013210 Leucine-rich repeat-containing N-terminal, plant-type,IPR032675 Leucine-rich repeat domain superfamily</t>
  </si>
  <si>
    <t>Phenylpropanoid pathway</t>
  </si>
  <si>
    <t>RC6G0495200</t>
  </si>
  <si>
    <t>GO:0008171 Molecular Function:O-methyltransferase activity,GO:0008168 Molecular Function:methyltransferase activity,GO:0046983 Molecular Function:protein dimerization activity</t>
  </si>
  <si>
    <t>K13066 caffeic acid 3-O-methyltransferase [EC:2.1.1.68]</t>
  </si>
  <si>
    <t>IPR001077 O-methyltransferase, family 2,IPR012967 Plant methyltransferase dimerisation,IPR016461 O-methyltransferase COMT-type,IPR029063 S-adenosyl-L-methionine-dependent methyltransferase,IPR036388 Winged helix-like DNA-binding domain superfamily,IPR036390 Winged helix DNA-binding domain superfamily</t>
  </si>
  <si>
    <t>Other</t>
  </si>
  <si>
    <t>K16040 trans-resveratrol di-O-methyltransferase [EC:2.1.1.240]</t>
  </si>
  <si>
    <t>RC2G0349700</t>
  </si>
  <si>
    <t>RC6G0595500</t>
  </si>
  <si>
    <t>GO:0003824 Molecular Function:catalytic activity</t>
  </si>
  <si>
    <t>K18787 thermospermine synthase [EC:2.5.1.79]</t>
  </si>
  <si>
    <t>IPR001045 Spermidine/spermine synthases,IPR029063 S-adenosyl-L-methionine-dependent methyltransferase,IPR030374 Polyamine biosynthesis  domain,IPR035246 Spermidine synthase, tetramerisation domain,IPR037163 Spermidine synthase, tetramerisation domain superfamily</t>
  </si>
  <si>
    <t>RC4G0063900</t>
  </si>
  <si>
    <t>K00574 cyclopropane-fatty-acyl-phospholipid synthase [EC:2.1.1.79]</t>
  </si>
  <si>
    <t>IPR029063 S-adenosyl-L-methionine-dependent methyltransferase,IPR036188 FAD/NAD(P)-binding domain superfamily</t>
  </si>
  <si>
    <t>RC6G0118400</t>
  </si>
  <si>
    <t>GO:0005524 Molecular Function:ATP binding</t>
  </si>
  <si>
    <t>K10875 DNA repair and recombination protein RAD54 and RAD54-like protein [EC:3.6.4.-]</t>
  </si>
  <si>
    <t>IPR000330 SNF2-related, N-terminal domain,IPR001650 Helicase, C-terminal,IPR014001 Helicase superfamily 1/2, ATP-binding domain,IPR027417 P-loop containing nucleoside triphosphate hydrolase</t>
  </si>
  <si>
    <t>RC2G0059300</t>
  </si>
  <si>
    <t>IPR000073 Alpha/beta hydrolase fold-1,IPR029058 Alpha/Beta hydrolase fold</t>
  </si>
  <si>
    <t>RC6G0231100</t>
  </si>
  <si>
    <t>RC1G0103000</t>
  </si>
  <si>
    <t>GO:0005525 Molecular Function:GTP binding,GO:0003924 Molecular Function:GTPase activity</t>
  </si>
  <si>
    <t>IPR000375 Dynamin central domain,IPR003130 Dynamin GTPase effector,IPR020850 GTPase effector domain,IPR022812 Dynamin superfamily,IPR027417 P-loop containing nucleoside triphosphate hydrolase,IPR030381 Dynamin-type guanine nucleotide-binding (G) domain</t>
  </si>
  <si>
    <t>RC4G0406400</t>
  </si>
  <si>
    <t>GO:0009058 Biological Process:biosynthetic process,GO:0016844 Molecular Function:strictosidine synthase activity</t>
  </si>
  <si>
    <t>K21407 adipocyte plasma membrane-associated protein</t>
  </si>
  <si>
    <t>IPR004141 Strictosidine synthase,IPR011042 Six-bladed beta-propeller, TolB-like,IPR018119 Strictosidine synthase, conserved region</t>
  </si>
  <si>
    <t>RC4G0130800</t>
  </si>
  <si>
    <t>K22314 glucosinolate gamma-glutamyl hydrolase [EC:3.4.19.16]</t>
  </si>
  <si>
    <t>IPR017926 Glutamine amidotransferase,IPR029062 Class I glutamine amidotransferase-like</t>
  </si>
  <si>
    <t>RC5G0539800</t>
  </si>
  <si>
    <t>IPR012862 Protein of unknown function DUF1635</t>
  </si>
  <si>
    <t>Unknown</t>
  </si>
  <si>
    <t>RC2G0258400</t>
  </si>
  <si>
    <t>RC5G0405300</t>
  </si>
  <si>
    <t>RC1G0405400</t>
  </si>
  <si>
    <t>RC2G0294300</t>
  </si>
  <si>
    <t>RC7G0211900</t>
  </si>
  <si>
    <t>RC3G0081200</t>
  </si>
  <si>
    <t>RC6G0420800</t>
  </si>
  <si>
    <t>RC5G0030700</t>
  </si>
  <si>
    <t>RC6G0297700</t>
  </si>
  <si>
    <t>8hE RbAZ vs 8hE RhAZ log2.fold_change.</t>
  </si>
  <si>
    <t>Kinase</t>
  </si>
  <si>
    <t>RC7G0420400</t>
  </si>
  <si>
    <t>GO:0006468 Biological Process:protein phosphorylation,GO:0048544 Biological Process:recognition of pollen,GO:0005524 Molecular Function:ATP binding,GO:0005524 Molecular Function:ATP binding,GO:0004672 Molecular Function:protein kinase activity,GO:0004674 Molecular Function:protein serine/threonine kinase activity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5G0112000</t>
  </si>
  <si>
    <t>IPR000719 Protein kinase domain,IPR001245 Serine-threonine/tyrosine-protein kinase, catalytic domain,IPR001611 Leucine-rich repeat,IPR008271 Serine/threonine-protein kinase, active site,IPR011009 Protein kinase-like domain superfamily,IPR021720 Malectin,IPR032675 Leucine-rich repeat domain superfamily</t>
  </si>
  <si>
    <t>RC5G0102200</t>
  </si>
  <si>
    <t>GO:0006468 Biological Process:protein phosphorylation,GO:0005524 Molecular Function:ATP binding,GO:0004672 Molecular Function:protein kinase activity</t>
  </si>
  <si>
    <t>IPR000719 Protein kinase domain,IPR001245 Serine-threonine/tyrosine-protein kinase, catalytic domain,IPR011009 Protein kinase-like domain superfamily,IPR013210 Leucine-rich repeat-containing N-terminal, plant-type,IPR032675 Leucine-rich repeat domain superfamily</t>
  </si>
  <si>
    <t>RC7G0442700</t>
  </si>
  <si>
    <t>GO:0006468 Biological Process:protein phosphorylation,GO:0005524 Molecular Function:ATP binding,GO:0005524 Molecular Function:ATP binding,GO:0005515 Molecular Function:protein binding,GO:0004672 Molecular Function:protein kinase activity</t>
  </si>
  <si>
    <t>IPR000719 Protein kinase domain,IPR001611 Leucine-rich repeat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7G0493400</t>
  </si>
  <si>
    <t>RC5G0292200</t>
  </si>
  <si>
    <t>IPR000719 Protein kinase domain,IPR002902 Gnk2-homologous domain,IPR008271 Serine/threonine-protein kinase, active site,IPR011009 Protein kinase-like domain superfamily,IPR017441 Protein kinase, ATP binding site</t>
  </si>
  <si>
    <t>RC5G0240700</t>
  </si>
  <si>
    <t>IPR000719 Protein kinase domain,IPR008271 Serine/threonine-protein kinase, active site,IPR011009 Protein kinase-like domain superfamily</t>
  </si>
  <si>
    <t>RC6G0564300</t>
  </si>
  <si>
    <t>IPR000719 Protein kinase domain,IPR008271 Serine/threonine-protein kinase, active site,IPR011009 Protein kinase-like domain superfamily,IPR017441 Protein kinase, ATP binding site</t>
  </si>
  <si>
    <t>RC5G0416000</t>
  </si>
  <si>
    <t>RC6G0061700</t>
  </si>
  <si>
    <t>IPR000719 Protein kinase domain,IPR011009 Protein kinase-like domain superfamily</t>
  </si>
  <si>
    <t>RC4G0454300</t>
  </si>
  <si>
    <t>GO:0000160 Biological Process:phosphorelay signal transduction system,GO:0016310 Biological Process:phosphorylation,GO:0007165 Biological Process:signal transduction,GO:0000155 Molecular Function:phosphorelay sensor kinase activity,GO:0016772 Molecular Function:transferase activity, transferring phosphorus-containing groups</t>
  </si>
  <si>
    <t>K14489 arabidopsis histidine kinase 2/3/4 (cytokinin receptor) [EC:2.7.13.3]</t>
  </si>
  <si>
    <t>IPR001789 Signal transduction response regulator, receiver domain,IPR003594 Histidine kinase/HSP90-like ATPase,IPR003661 Signal transduction histidine kinase, dimerisation/phosphoacceptor domain,IPR004358 Signal transduction histidine kinase-related protein, C-terminal,IPR005467 Histidine kinase domain,IPR006189 CHASE domain,IPR011006 CheY-like superfamily,IPR036097 Signal transduction histidine kinase, dimerisation/phosphoacceptor domain superfamily,IPR036890 Histidine kinase/HSP90-like ATPase superfamily</t>
  </si>
  <si>
    <t>RC7G0288000</t>
  </si>
  <si>
    <t>GO:0009165 Biological Process:nucleotide biosynthetic process,GO:0000287 Molecular Function:magnesium ion binding,GO:0004749 Molecular Function:ribose phosphate diphosphokinase activity,GO:0004749 Molecular Function:ribose phosphate diphosphokinase activity</t>
  </si>
  <si>
    <t>K00948 ribose-phosphate pyrophosphokinase [EC:2.7.6.1]</t>
  </si>
  <si>
    <t>IPR005946 Ribose-phosphate pyrophosphokinase,IPR029057 Phosphoribosyltransferase-like,IPR029099 Ribose-phosphate pyrophosphokinase, N-terminal domain,IPR037515 Ribose-phosphate pyrophosphokinase, bacterial-type</t>
  </si>
  <si>
    <t>Phosphatase</t>
  </si>
  <si>
    <t>RC4G0386800</t>
  </si>
  <si>
    <t>K18693 diacylglycerol diphosphate phosphatase / phosphatidate phosphatase [EC:3.1.3.81 3.1.3.4],K18693 diacylglycerol diphosphate phosphatase / phosphatidate phosphatase [EC:3.1.3.81 3.1.3.4]</t>
  </si>
  <si>
    <t>IPR000326 Phosphatidic acid phosphatase type 2/haloperoxidase,IPR028681 Lipid phosphate phosphatase LPP1 /LPP2/LPP3, plant,IPR036938 Phosphatidic acid phosphatase type 2/haloperoxidase superfamily</t>
  </si>
  <si>
    <t>RC5G0009400</t>
  </si>
  <si>
    <t>GO:0046854 Biological Process:phosphatidylinositol phosphorylation</t>
  </si>
  <si>
    <t>K10047 inositol-phosphate phosphatase / L-galactose 1-phosphate phosphatase [EC:3.1.3.25 3.1.3.93],K10047 inositol-phosphate phosphatase / L-galactose 1-phosphate phosphatase [EC:3.1.3.25 3.1.3.93]</t>
  </si>
  <si>
    <t>IPR000760 Inositol monophosphatase-like,IPR020550 Inositol monophosphatase, conserved site,IPR020552 Inositol monophosphatase, Lithium-sensitive,IPR020583 Inositol monophosphatase, metal-binding site</t>
  </si>
  <si>
    <t>RC6G0340200</t>
  </si>
  <si>
    <t>GO:0007165 Biological Process:signal transduction</t>
  </si>
  <si>
    <t>IPR012463 Ethylene-responsive binding factor-associated repression,IPR031307 Ninja family,IPR032308 Jas TPL-binding domain</t>
  </si>
  <si>
    <t>RC6G0068700</t>
  </si>
  <si>
    <t>GO:0009958 Biological Process:positive gravitropism,GO:0005515 Molecular Function:protein binding</t>
  </si>
  <si>
    <t>IPR000210 BTB/POZ domain,IPR011333 SKP1/BTB/POZ domain superfamily,IPR027356 NPH3 domain,IPR029960 BTB/POZ domain-containing protein NPY2</t>
  </si>
  <si>
    <t>RC7G0006800</t>
  </si>
  <si>
    <t>IPR001005 SANT/Myb domain,IPR006447 Myb domain, plants,IPR009057 Homeobox-like domain superfamily,IPR017930 Myb domain</t>
  </si>
  <si>
    <t>RC7G0045700</t>
  </si>
  <si>
    <t>RC6G0556000</t>
  </si>
  <si>
    <t>RC6G0504000</t>
  </si>
  <si>
    <t>GO:0006355 Biological Process:regulation of transcription, DNA-templated,GO:0003677 Molecular Function:DNA binding,GO:0003677 Molecular Function:DNA binding</t>
  </si>
  <si>
    <t>IPR001356 Homeobox domain,IPR006563 POX domain,IPR008422 Homeobox KN domain,IPR009057 Homeobox-like domain superfamily</t>
  </si>
  <si>
    <t>RC6G0464700</t>
  </si>
  <si>
    <t>GO:0006355 Biological Process:regulation of transcription, DNA-templated,GO:0003677 Molecular Function:DNA binding,GO:0003700 Molecular Function:DNA binding transcription factor activity,GO:0003700 Molecular Function:DNA binding transcription factor activity</t>
  </si>
  <si>
    <t>IPR001471 AP2/ERF domain,IPR016177 DNA-binding domain superfamily,IPR017392 AP2/ERF transcription factor ERF/PTI6,IPR036955 AP2/ERF domain superfamily</t>
  </si>
  <si>
    <t>RC6G0257700</t>
  </si>
  <si>
    <t>GO:0006355 Biological Process:regulation of transcription, DNA-templated,GO:0003677 Molecular Function:DNA binding,GO:0003700 Molecular Function:DNA binding transcription factor activity</t>
  </si>
  <si>
    <t>IPR001471 AP2/ERF domain,IPR016177 DNA-binding domain superfamily,IPR036955 AP2/ERF domain superfamily</t>
  </si>
  <si>
    <t>RC6G0500300</t>
  </si>
  <si>
    <t>RC4G0269900</t>
  </si>
  <si>
    <t>GO:0016567 Biological Process:protein ubiquitination,GO:0008270 Molecular Function:zinc ion binding,GO:0008270 Molecular Function:zinc ion binding</t>
  </si>
  <si>
    <t>K10144 RING finger and CHY zinc finger domain-containing protein 1 [EC:2.3.2.27]</t>
  </si>
  <si>
    <t>IPR001841 Zinc finger, RING-type,IPR008913 Zinc finger, CHY-type,IPR013083 Zinc finger, RING/FYVE/PHD-type,IPR017921 Zinc finger, CTCHY-type,IPR031109 Ring finger and CHY zinc finger domain-containing protein, plant,IPR037274 Zinc finger, CHY-type superfamily,IPR037275 Zinc finger, CTCHY-type superfamily</t>
  </si>
  <si>
    <t>RC4G0362600</t>
  </si>
  <si>
    <t>IPR001841 Zinc finger, RING-type,IPR013083 Zinc finger, RING/FYVE/PHD-type</t>
  </si>
  <si>
    <t>RC7G0298800</t>
  </si>
  <si>
    <t>RC6G0131100</t>
  </si>
  <si>
    <t>IPR003340 B3 DNA binding domain,IPR015300 DNA-binding pseudobarrel domain superfamily</t>
  </si>
  <si>
    <t>RC6G0121100</t>
  </si>
  <si>
    <t>RC5G0618300</t>
  </si>
  <si>
    <t>GO:0006355 Biological Process:regulation of transcription, DNA-templated,GO:0003700 Molecular Function:DNA binding transcription factor activity,GO:0043565 Molecular Function:sequence-specific DNA binding</t>
  </si>
  <si>
    <t>K13424 WRKY transcription factor 33</t>
  </si>
  <si>
    <t>IPR003657 WRKY domain,IPR036576 WRKY domain superfamily</t>
  </si>
  <si>
    <t>RC5G0285900</t>
  </si>
  <si>
    <t>GO:0000724 Biological Process:double-strand break repair via homologous recombination,GO:0030915 Cellular Component:Smc5-Smc6 complex,GO:0019789 Molecular Function:SUMO transferase activity,GO:0008270 Molecular Function:zinc ion binding</t>
  </si>
  <si>
    <t>IPR004181 Zinc finger, MIZ-type,IPR013083 Zinc finger, RING/FYVE/PHD-type,IPR026846 E3 SUMO-protein ligase Nse2 (Mms21)</t>
  </si>
  <si>
    <t>RC5G0372400</t>
  </si>
  <si>
    <t>GO:0006355 Biological Process:regulation of transcription, DNA-templated,GO:0006351 Biological Process:transcription, DNA-templated,GO:0003677 Molecular Function:DNA binding,GO:0003700 Molecular Function:DNA binding transcription factor activity,GO:0043565 Molecular Function:sequence-specific DNA binding</t>
  </si>
  <si>
    <t>K14431 transcription factor TGA</t>
  </si>
  <si>
    <t>IPR004827 Basic-leucine zipper domain,IPR008917 Transcription factor, Skn-1-like, DNA-binding domain superfamily,IPR025422 Transcription factor TGA like domain</t>
  </si>
  <si>
    <t>RC5G0175800</t>
  </si>
  <si>
    <t>IPR004883 Lateral organ boundaries, LOB</t>
  </si>
  <si>
    <t>RC7G0209000</t>
  </si>
  <si>
    <t>IPR005333 Transcription factor, TCP,IPR017887 Transcription factor TCP subgroup</t>
  </si>
  <si>
    <t>RC4G0101900</t>
  </si>
  <si>
    <t>GO:0046983 Molecular Function:protein dimerization activity</t>
  </si>
  <si>
    <t>IPR011598 Myc-type, basic helix-loop-helix (bHLH) domain,IPR036638 Helix-loop-helix DNA-binding domain superfamily</t>
  </si>
  <si>
    <t>RC4G0436100</t>
  </si>
  <si>
    <t>RC6G0336300</t>
  </si>
  <si>
    <t>F-box/proteolysis</t>
  </si>
  <si>
    <t>RC6G0063000</t>
  </si>
  <si>
    <t>IPR001810 F-box domain,IPR032675 Leucine-rich repeat domain superfamily,IPR036047 F-box-like domain superfamily</t>
  </si>
  <si>
    <t>RC6G0272700</t>
  </si>
  <si>
    <t>IPR001810 F-box domain,IPR036047 F-box-like domain superfamily</t>
  </si>
  <si>
    <t>RC5G0106000</t>
  </si>
  <si>
    <t>IPR001611 Leucine-rich repeat,IPR032675 Leucine-rich repeat domain superfamily</t>
  </si>
  <si>
    <t>RC5G0618400</t>
  </si>
  <si>
    <t>K10268 F-box and leucine-rich repeat protein 2/20</t>
  </si>
  <si>
    <t>RC6G0047700</t>
  </si>
  <si>
    <t>RC7G0480400</t>
  </si>
  <si>
    <t>IPR032675 Leucine-rich repeat domain superfamily,IPR036390 Winged helix DNA-binding domain superfamily</t>
  </si>
  <si>
    <t>RC6G0544300</t>
  </si>
  <si>
    <t>GO:0016021 Cellular Component:integral component of membrane,GO:0004252 Molecular Function:serine-type endopeptidase activity</t>
  </si>
  <si>
    <t>IPR022764 Peptidase S54, rhomboid domain,IPR035952 Rhomboid-like superfamily</t>
  </si>
  <si>
    <t>RC5G0646600</t>
  </si>
  <si>
    <t>GO:0006508 Biological Process:proteolysis,GO:0004252 Molecular Function:serine-type endopeptidase activity</t>
  </si>
  <si>
    <t>IPR000209 Peptidase S8/S53 domain,IPR003137 PA domain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5G0701400</t>
  </si>
  <si>
    <t>GO:0019538 Biological Process:protein metabolic process,GO:0006508 Biological Process:proteolysis,GO:0005737 Cellular Component:cytoplasm,GO:0005622 Cellular Component:intracellular,GO:0004177 Molecular Function:aminopeptidase activity,GO:0030145 Molecular Function:manganese ion binding,GO:0008235 Molecular Function:metalloexopeptidase activity</t>
  </si>
  <si>
    <t>K01255 leucyl aminopeptidase [EC:3.4.11.1],K01255 leucyl aminopeptidase [EC:3.4.11.1]</t>
  </si>
  <si>
    <t>IPR000819 Peptidase M17, leucyl aminopeptidase, C-terminal,IPR008283 Peptidase M17, leucyl aminopeptidase, N-terminal,IPR011356 Peptidase M17, leucine aminopeptidase/peptidase B</t>
  </si>
  <si>
    <t>RC5G0646700</t>
  </si>
  <si>
    <t>RC5G0190100</t>
  </si>
  <si>
    <t>GO:0008152 Biological Process:metabolic process,GO:0016787 Molecular Function:hydrolase activity,GO:0016813 Molecular Function:hydrolase activity, acting on carbon-nitrogen (but not peptide) bonds, in linear amidines</t>
  </si>
  <si>
    <t>K02083 allantoate deiminase [EC:3.5.3.9],K02083 allantoate deiminase [EC:3.5.3.9]</t>
  </si>
  <si>
    <t>IPR002933 Peptidase M20,IPR010158 Amidase, carbamoylase-type,IPR011650 Peptidase M20, dimerisation domain,IPR036264 Bacterial exopeptidase dimerisation domain</t>
  </si>
  <si>
    <t>RC5G0189700</t>
  </si>
  <si>
    <t>RC5G0091600</t>
  </si>
  <si>
    <t>GO:0006461 Biological Process:protein complex assembly,GO:0005739 Cellular Component:mitochondrion</t>
  </si>
  <si>
    <t>K07555 ATP synthase mitochondrial F1 complex assembly factor 1</t>
  </si>
  <si>
    <t>IPR010591 ATP11</t>
  </si>
  <si>
    <t>RC7G0564500</t>
  </si>
  <si>
    <t>GO:0008272 Biological Process:sulfate transport,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,GO:0015116 Molecular Function:sulfate transmembrane transporter activity</t>
  </si>
  <si>
    <t>IPR001902 SLC26A/SulP transporter,IPR002645 STAS domain,IPR011547 SLC26A/SulP transporter domain,IPR018045 Sulphate anion transporter, conserved site,IPR030315 Plant low affinity sulfate transporter,IPR036513 STAS domain superfamily</t>
  </si>
  <si>
    <t>RC5G0730700</t>
  </si>
  <si>
    <t>GO:0003333 Biological Process:amino acid transmembrane transport,GO:0016020 Cellular Component:membrane,GO:0015171 Molecular Function:amino acid transmembrane transporter activity</t>
  </si>
  <si>
    <t>IPR002293 Amino acid/polyamine transporter I</t>
  </si>
  <si>
    <t>RC6G0297600</t>
  </si>
  <si>
    <t>RC5G0471900</t>
  </si>
  <si>
    <t>RC5G0472500</t>
  </si>
  <si>
    <t>RC5G0606500</t>
  </si>
  <si>
    <t>GO:0071805 Biological Process:potassium ion transmembrane transport,GO:0016020 Cellular Component:membrane,GO:0015079 Molecular Function:potassium ion transmembrane transporter activity</t>
  </si>
  <si>
    <t>IPR003855 Potassium transporter</t>
  </si>
  <si>
    <t>RC5G0570400</t>
  </si>
  <si>
    <t>IPR003959 ATPase, AAA-type, core,IPR027417 P-loop containing nucleoside triphosphate hydrolase</t>
  </si>
  <si>
    <t>RC5G0229400</t>
  </si>
  <si>
    <t>GO:0016021 Cellular Component:integral component of membrane,GO:0022857 Molecular Function:transmembrane transporter activity</t>
  </si>
  <si>
    <t>IPR030184 WAT1-related protein</t>
  </si>
  <si>
    <t>RC6G0348300</t>
  </si>
  <si>
    <t>IPR032816 SNARE associated Golgi protein,IPR032818 DedA family</t>
  </si>
  <si>
    <t>RC6G0313100</t>
  </si>
  <si>
    <t>IPR008551 Transport and Golgi organisation protein 2</t>
  </si>
  <si>
    <t>RC5G0012100</t>
  </si>
  <si>
    <t>GO:0006814 Biological Process:sodium ion transport,GO:0055085 Biological Process:transmembrane transport,GO:0016020 Cellular Component:membrane,GO:0005215 Molecular Function:transporter activity</t>
  </si>
  <si>
    <t>IPR001898 Solute carrier family 13</t>
  </si>
  <si>
    <t>RC5G0121200</t>
  </si>
  <si>
    <t>GO:0071805 Biological Process:potassium ion transmembrane transport,GO:0016020 Cellular Component:membrane,GO:0005267 Molecular Function:potassium channel activity</t>
  </si>
  <si>
    <t>K05389 "potassium channel subfamily K, other eukaryote"</t>
  </si>
  <si>
    <t>IPR003280 Two pore domain potassium channel,IPR011992 EF-hand domain pair,IPR013099 Potassium channel domain,IPR018247 EF-Hand 1, calcium-binding site</t>
  </si>
  <si>
    <t>RC6G0232000</t>
  </si>
  <si>
    <t>GO:0055114 Biological Process:oxidation-reduction process,GO:0003824 Molecular Function:catalytic activity,GO:0018580 Molecular Function:nitronate monooxygenase activity</t>
  </si>
  <si>
    <t>IPR004136 Nitronate monooxygenase,IPR013785 Aldolase-type TIM barrel</t>
  </si>
  <si>
    <t>RC7G0047800</t>
  </si>
  <si>
    <t>K08910 light-harvesting complex I chlorophyll a/b binding protein 4</t>
  </si>
  <si>
    <t>RC5G0238200</t>
  </si>
  <si>
    <t>GO:0015979 Biological Process:photosynthesis,GO:0009523 Cellular Component:photosystem II,GO:0009654 Cellular Component:photosystem II oxygen evolving complex,GO:0042651 Cellular Component:thylakoid membrane</t>
  </si>
  <si>
    <t>K03541 photosystem II 10kDa protein</t>
  </si>
  <si>
    <t>IPR006814 Photosystem II PsbR</t>
  </si>
  <si>
    <t>RC4G0366300</t>
  </si>
  <si>
    <t>GO:0015979 Biological Process:photosynthesis,GO:0016021 Cellular Component:integral component of membrane,GO:0009523 Cellular Component:photosystem II,GO:0030145 Molecular Function:manganese ion binding</t>
  </si>
  <si>
    <t>K02723 photosystem II PsbY protein</t>
  </si>
  <si>
    <t>IPR009388 Photosystem II PsbY</t>
  </si>
  <si>
    <t>RC6G0295500</t>
  </si>
  <si>
    <t>GO:0006470 Biological Process:protein dephosphorylation,GO:0003824 Molecular Function:catalytic activity,GO:0043169 Molecular Function:cation binding,GO:0004722 Molecular Function:protein serine/threonine phosphatase activity</t>
  </si>
  <si>
    <t>K01102 pyruvate dehydrogenase phosphatase [EC:3.1.3.43],K01102 pyruvate dehydrogenase phosphatase [EC:3.1.3.43]</t>
  </si>
  <si>
    <t>IPR000222 PPM-type phosphatase, divalent cation binding,IPR001932 PPM-type phosphatase domain,IPR015655 Protein phosphatase 2C family,IPR036457 PPM-type phosphatase domain superfamily</t>
  </si>
  <si>
    <t>RC5G0162300</t>
  </si>
  <si>
    <t>GO:0055114 Biological Process:oxidation-reduction process,GO:0003824 Molecular Function:catalytic activity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22395 cinnamyl-alcohol dehydrogenase [EC:1.1.1.195]</t>
  </si>
  <si>
    <t>IPR006094 FAD linked oxidase, N-terminal,IPR012951 Berberine/berberine-like,IPR016166 FAD-binding, type 2,IPR016167 FAD-binding, type 2, subdomain 1,IPR016169 CO dehydrogenase flavoprotein-like, FAD-binding, subdomain 2,IPR036318 FAD-binding, type 2-like superfamily</t>
  </si>
  <si>
    <t>RC6G0512900</t>
  </si>
  <si>
    <t>RC6G0572800</t>
  </si>
  <si>
    <t>IPR003854 Gibberellin regulated protein</t>
  </si>
  <si>
    <t>RC4G0292300</t>
  </si>
  <si>
    <t>RC6G0241800</t>
  </si>
  <si>
    <t>GO:0007165 Biological Process:signal transduction,GO:0043531 Molecular Function:ADP binding,GO:0005515 Molecular Function:protein binding</t>
  </si>
  <si>
    <t>IPR000157 Toll/interleukin-1 receptor homology (TIR) domain,IPR002182 NB-ARC,IPR011713 Leucine-rich repeat 3,IPR027417 P-loop containing nucleoside triphosphate hydrolase,IPR032675 Leucine-rich repeat domain superfamily,IPR035897 Toll/interleukin-1 receptor homology (TIR) domain superfamily</t>
  </si>
  <si>
    <t>RC7G0395600</t>
  </si>
  <si>
    <t>GO:0055114 Biological Process:oxidation-reduction process,GO:0005576 Cellular Component:extracellular region,GO:0005507 Molecular Function:copper ion binding,GO:0005507 Molecular Function:copper ion binding,GO:0016491 Molecular Function:oxidoreductase activity</t>
  </si>
  <si>
    <t>K00423 L-ascorbate oxidase [EC:1.10.3.3]</t>
  </si>
  <si>
    <t>IPR001117 Multicopper oxidase, type 1,IPR002355 Multicopper oxidase, copper-binding site,IPR008972 Cupredoxin,IPR011706 Multicopper oxidase, type 2,IPR011707 Multicopper oxidase, type 3,IPR017760 L-ascorbate oxidase, plants,IPR033138 Multicopper oxidases, conserved site</t>
  </si>
  <si>
    <t>RC7G0233800</t>
  </si>
  <si>
    <t>GO:0055114 Biological Process:oxidation-reduction process,GO:0005507 Molecular Function:copper ion binding,GO:0005507 Molecular Function:copper ion binding,GO:0016491 Molecular Function:oxidoreductase activity</t>
  </si>
  <si>
    <t>IPR001117 Multicopper oxidase, type 1,IPR008972 Cupredoxin,IPR011706 Multicopper oxidase, type 2,IPR011707 Multicopper oxidase, type 3</t>
  </si>
  <si>
    <t>RC7G0134400</t>
  </si>
  <si>
    <t>GO:0016788 Molecular Function:hydrolase activity, acting on ester bonds</t>
  </si>
  <si>
    <t>IPR001087 GDSL lipase/esterase,IPR036514 SGNH hydrolase superfamily</t>
  </si>
  <si>
    <t>RC5G0334700</t>
  </si>
  <si>
    <t>IPR020683 Ankyrin repeat-containing domain,IPR036770 Ankyrin repeat-containing domain superfamily</t>
  </si>
  <si>
    <t>RC6G0461800</t>
  </si>
  <si>
    <t>IPR027923 Hydrophobic seed protein,IPR036312 Bifunctional inhibitor/plant lipid transfer protein/seed storage helical domain superfamily</t>
  </si>
  <si>
    <t>RC6G0277700</t>
  </si>
  <si>
    <t>GO:0045454 Biological Process:cell redox homeostasis,GO:0016491 Molecular Function:oxidoreductase activity</t>
  </si>
  <si>
    <t>IPR013740 Redoxin,IPR013766 Thioredoxin domain,IPR036249 Thioredoxin-like superfamily</t>
  </si>
  <si>
    <t>RC6G0106200</t>
  </si>
  <si>
    <t>GO:0008171 Molecular Function:O-methyltransferase activity</t>
  </si>
  <si>
    <t>K00588 caffeoyl-CoA O-methyltransferase [EC:2.1.1.104]</t>
  </si>
  <si>
    <t>IPR002935 O-methyltransferase, family 3,IPR029063 S-adenosyl-L-methionine-dependent methyltransferase</t>
  </si>
  <si>
    <t>CW modifications</t>
  </si>
  <si>
    <t>RC7G0232300</t>
  </si>
  <si>
    <t>GO:0004857 Molecular Function:enzyme inhibitor activity</t>
  </si>
  <si>
    <t>IPR006501 Pectinesterase inhibitor domain,IPR035513 Invertase/pectin methylesterase inhibitor domain superfamily</t>
  </si>
  <si>
    <t>RC4G0465200</t>
  </si>
  <si>
    <t>GO:0042545 Biological Process:cell wall modification,GO:0005618 Cellular Component:cell wall,GO:0004857 Molecular Function:enzyme inhibitor activity,GO:0030599 Molecular Function:pectinesterase activity</t>
  </si>
  <si>
    <t>K01051 pectinesterase [EC:3.1.1.11]</t>
  </si>
  <si>
    <t>IPR000070 Pectinesterase, catalytic,IPR006501 Pectinesterase inhibitor domain,IPR011050 Pectin lyase fold/virulence factor,IPR012334 Pectin lyase fold,IPR018040 Pectinesterase, Tyr active site,IPR033131 Pectinesterase, Asp active site,IPR035513 Invertase/pectin methylesterase inhibitor domain superfamily</t>
  </si>
  <si>
    <t>RC4G0308800</t>
  </si>
  <si>
    <t>RC6G0522800</t>
  </si>
  <si>
    <t>GO:0009664 Biological Process:plant-type cell wall organization,GO:0005576 Cellular Component:extracellular region</t>
  </si>
  <si>
    <t>IPR002963 Expansin,IPR007112 Expansin/pollen allergen, DPBB domain,IPR007117 Expansin, cellulose-binding-like domain,IPR007118 Expansin/Lol pI,IPR009009 RlpA-like protein, double-psi beta-barrel domain,IPR036749 Expansin, cellulose-binding-like domain superfamily,IPR036908 RlpA-like domain superfamily</t>
  </si>
  <si>
    <t>RC4G0473300</t>
  </si>
  <si>
    <t>GO:0010411 Biological Process:xyloglucan metabolic process,GO:0005794 Cellular Component:Golgi apparatus,GO:0016413 Molecular Function:O-acetyltransferase activity</t>
  </si>
  <si>
    <t>IPR025846 PMR5 N-terminal domain,IPR026057 PC-Esterase,IPR029962 Trichome birefringence-like family,IPR029963 Protein altered xyloglucan 4</t>
  </si>
  <si>
    <t>RC5G0605300</t>
  </si>
  <si>
    <t>IPR025846 PMR5 N-terminal domain,IPR026057 PC-Esterase,IPR029962 Trichome birefringence-like family,IPR029981 Trichome birefringence-like 45/PMR5</t>
  </si>
  <si>
    <t>RC4G0074800</t>
  </si>
  <si>
    <t>GO:0006629 Biological Process:lipid metabolic process</t>
  </si>
  <si>
    <t>IPR000008 C2 domain,IPR002921 Fungal lipase-like domain,IPR029058 Alpha/Beta hydrolase fold,IPR035892 C2 domain superfamily</t>
  </si>
  <si>
    <t>RC7G0145600</t>
  </si>
  <si>
    <t>IPR000008 C2 domain,IPR004182 GRAM domain,IPR031968 VASt domain,IPR035892 C2 domain superfamily</t>
  </si>
  <si>
    <t>RC5G0427500</t>
  </si>
  <si>
    <t>IPR000048 IQ motif, EF-hand binding site</t>
  </si>
  <si>
    <t>RC5G0734400</t>
  </si>
  <si>
    <t>GO:0007017 Biological Process:microtubule-based process,GO:0005874 Cellular Component:microtubule,GO:0005525 Molecular Function:GTP binding,GO:0003924 Molecular Function:GTPase activity,GO:0005200 Molecular Function:structural constituent of cytoskeleton</t>
  </si>
  <si>
    <t>K07374 tubulin alpha,K07374 tubulin alpha,K07374 tubulin alpha,K07374 tubulin alpha</t>
  </si>
  <si>
    <t>IPR000217 Tubulin,IPR002452 Alpha tubulin,IPR003008 Tubulin/FtsZ, GTPase domain,IPR008280 Tubulin/FtsZ, C-terminal,IPR013838 Beta tubulin, autoregulation binding site,IPR017975 Tubulin, conserved site,IPR018316 Tubulin/FtsZ, 2-layer sandwich domain,IPR036525 Tubulin/FtsZ, GTPase domain superfamily,IPR037103 Tubulin/FtsZ, C-terminal domain superfamily</t>
  </si>
  <si>
    <t>RC5G0054400</t>
  </si>
  <si>
    <t>IPR000270 PB1 domain</t>
  </si>
  <si>
    <t>RC4G0478500</t>
  </si>
  <si>
    <t>GO:0005874 Cellular Component:microtubule,GO:0005488 Molecular Function:binding,GO:0008017 Molecular Function:microtubule binding,GO:0005515 Molecular Function:protein binding</t>
  </si>
  <si>
    <t>IPR000357 HEAT repeat,IPR011989 Armadillo-like helical,IPR016024 Armadillo-type fold,IPR021133 HEAT, type 2,IPR033337 MT-associated protein TORTIFOLIA1/SPIRAL2-like</t>
  </si>
  <si>
    <t>RC4G0298400</t>
  </si>
  <si>
    <t>IPR000490 Glycoside hydrolase family 17,IPR017853 Glycoside hydrolase superfamily</t>
  </si>
  <si>
    <t>RC5G0131900</t>
  </si>
  <si>
    <t>RC5G0317800</t>
  </si>
  <si>
    <t>GO:0005789 Cellular Component:endoplasmic reticulum membrane</t>
  </si>
  <si>
    <t>IPR000535 Major sperm protein (MSP) domain,IPR008962 PapD-like superfamily,IPR013783 Immunoglobulin-like fold,IPR016763 Vesicle-associated membrane-protein-associated protein</t>
  </si>
  <si>
    <t>RC5G0140000</t>
  </si>
  <si>
    <t>GO:0051087 Molecular Function:chaperone binding,GO:0005515 Molecular Function:protein binding</t>
  </si>
  <si>
    <t>IPR000626 Ubiquitin domain,IPR003103 BAG domain,IPR029071 Ubiquitin-like domain superfamily,IPR036533 BAG domain superfamily</t>
  </si>
  <si>
    <t>RC4G0496100</t>
  </si>
  <si>
    <t>K15402 fatty acid omega-hydroxylase [EC:1.14.-.-],K15402 fatty acid omega-hydroxylase [EC:1.14.-.-]</t>
  </si>
  <si>
    <t>RC7G0141500</t>
  </si>
  <si>
    <t>RC7G0151300</t>
  </si>
  <si>
    <t>IPR001251 CRAL-TRIO lipid binding domain,IPR036273 CRAL/TRIO, N-terminal domain superfamily,IPR036865 CRAL-TRIO lipid binding domain superfamily</t>
  </si>
  <si>
    <t>RC5G0672200</t>
  </si>
  <si>
    <t>K01188 beta-glucosidase [EC:3.2.1.21]</t>
  </si>
  <si>
    <t>IPR001360 Glycoside hydrolase family 1,IPR017853 Glycoside hydrolase superfamily,IPR033132 Glycosyl hydrolases family 1, N-terminal conserved site</t>
  </si>
  <si>
    <t>RC5G0023900</t>
  </si>
  <si>
    <t>GO:0006629 Biological Process:lipid metabolic process,GO:0006508 Biological Process:proteolysis,GO:0004190 Molecular Function:aspartic-type endopeptidase activity</t>
  </si>
  <si>
    <t>K08245 phytepsin [EC:3.4.23.40],K08245 phytepsin [EC:3.4.23.40]</t>
  </si>
  <si>
    <t>IPR001461 Aspartic peptidase A1 family,IPR001969 Aspartic peptidase, active site,IPR007856 Saposin-like type B, region 1,IPR008138 Saposin B type, region 2,IPR008139 Saposin B type domain,IPR011001 Saposin-like,IPR021109 Aspartic peptidase domain superfamily,IPR033121 Peptidase family A1 domain</t>
  </si>
  <si>
    <t>RC7G0466800</t>
  </si>
  <si>
    <t>GO:0006414 Biological Process:translational elongation,GO:0003746 Molecular Function:translation elongation factor activity</t>
  </si>
  <si>
    <t>K03233 elongation factor 1-gamma</t>
  </si>
  <si>
    <t>IPR001662 Elongation factor 1B gamma, C-terminal,IPR036433 Elongation factor EF1B gamma, C-terminal domain superfamily</t>
  </si>
  <si>
    <t>RC4G0466700</t>
  </si>
  <si>
    <t>GO:0009234 Biological Process:menaquinone biosynthetic process,GO:0008152 Biological Process:metabolic process,GO:0008935 Molecular Function:1,4-dihydroxy-2-naphthoyl-CoA synthase activity,GO:0003824 Molecular Function:catalytic activity</t>
  </si>
  <si>
    <t>K01661 naphthoate synthase [EC:4.1.3.36]</t>
  </si>
  <si>
    <t>IPR001753 Crotonase superfamily,IPR010198 1,4-Dihydroxy-2-naphthoyl-CoA synthase, MenB,IPR018376 Enoyl-CoA hydratase/isomerase, conserved site,IPR029045 ClpP/crotonase-like domain superfamily</t>
  </si>
  <si>
    <t>RC5G0044100</t>
  </si>
  <si>
    <t>GO:0008152 Biological Process:metabolic process,GO:0016829 Molecular Function:lyase activity,GO:0000287 Molecular Function:magnesium ion binding,GO:0010333 Molecular Function:terpene synthase activity</t>
  </si>
  <si>
    <t>K14175 "(3S,6E)-nerolidol synthase [EC:4.2.3.48]"</t>
  </si>
  <si>
    <t>IPR001906 Terpene synthase, N-terminal domain,IPR005630 Terpene synthase, metal-binding domain,IPR008930 Terpenoid cyclases/protein prenyltransferase alpha-alpha toroid,IPR008949 Isoprenoid synthase domain superfamily,IPR036965 Terpene synthase, N-terminal domain superfamily</t>
  </si>
  <si>
    <t>RC5G0287900</t>
  </si>
  <si>
    <t>GO:0006470 Biological Process:protein dephosphorylation,GO:0003824 Molecular Function:catalytic activity,GO:0004722 Molecular Function:protein serine/threonine phosphatase activity</t>
  </si>
  <si>
    <t>K17506 protein phosphatase 1L [EC:3.1.3.16]</t>
  </si>
  <si>
    <t>IPR001932 PPM-type phosphatase domain,IPR015655 Protein phosphatase 2C family,IPR036457 PPM-type phosphatase domain superfamily</t>
  </si>
  <si>
    <t>RC5G0643100</t>
  </si>
  <si>
    <t>GO:0005509 Molecular Function:calcium ion binding</t>
  </si>
  <si>
    <t>IPR002048 EF-hand domain,IPR011992 EF-hand domain pair,IPR018247 EF-Hand 1, calcium-binding site</t>
  </si>
  <si>
    <t>RC7G0554100</t>
  </si>
  <si>
    <t>GO:0009785 Biological Process:blue light signaling pathway,GO:0009882 Molecular Function:blue light photoreceptor activity</t>
  </si>
  <si>
    <t>IPR002081 Cryptochrome/DNA photolyase class 1,IPR005101 Cryptochrome/DNA photolyase, FAD-binding domain,IPR006050 DNA photolyase, N-terminal,IPR014134 Cryptochrome, plant,IPR014729 Rossmann-like alpha/beta/alpha sandwich fold,IPR018394 Cryptochrome/DNA photolyase class 1, conserved site, C-terminal,IPR020978 Cryptochrome C-terminal,IPR036134 Cryptochrome/DNA photolyase, FAD-binding domain-like superfamily,IPR036155 Cryptochrome/photolyase, N-terminal domain superfamily</t>
  </si>
  <si>
    <t>RC7G0033400</t>
  </si>
  <si>
    <t>GO:0043531 Molecular Function:ADP binding</t>
  </si>
  <si>
    <t>IPR002182 NB-ARC,IPR027417 P-loop containing nucleoside triphosphate hydrolase,IPR032675 Leucine-rich repeat domain superfamily,IPR036388 Winged helix-like DNA-binding domain superfamily</t>
  </si>
  <si>
    <t>RC4G0088100</t>
  </si>
  <si>
    <t>RC5G0593900</t>
  </si>
  <si>
    <t>GO:0008152 Biological Process:metabolic process,GO:0016758 Molecular Function:transferase activity, transferring hexosyl groups</t>
  </si>
  <si>
    <t>IPR002213 UDP-glucuronosyl/UDP-glucosyltransferase,IPR035595 UDP-glycosyltransferase family, conserved site</t>
  </si>
  <si>
    <t>RC7G0046900</t>
  </si>
  <si>
    <t>GO:0015995 Biological Process:chlorophyll biosynthetic process,GO:0051188 Biological Process:cofactor biosynthetic process,GO:0055114 Biological Process:oxidation-reduction process,GO:0015979 Biological Process:photosynthesis,GO:0008033 Biological Process:tRNA processing,GO:0050660 Molecular Function:flavin adenine dinucleotide binding,GO:0045550 Molecular Function:geranylgeranyl reductase activity,GO:0016628 Molecular Function:oxidoreductase activity, acting on the CH-CH group of donors, NAD or NADP as acceptor</t>
  </si>
  <si>
    <t>K10960 geranylgeranyl diphosphate/geranylgeranyl-bacteriochlorophyllide a reductase [EC:1.3.1.83 1.3.1.111],K10960 geranylgeranyl diphosphate/geranylgeranyl-bacteriochlorophyllide a reductase [EC:1.3.1.83 1.3.1.111]</t>
  </si>
  <si>
    <t>IPR002218 tRNA uridine 5-carboxymethylaminomethyl modification enzyme MnmG-related,IPR010253 Geranylgeranyl reductase, plant/prokaryotic,IPR011774 Geranylgeranyl reductase, plant/cyanobacteria,IPR011777 Geranylgeranyl reductase family,IPR036188 FAD/NAD(P)-binding domain superfamily</t>
  </si>
  <si>
    <t>RC5G0070100</t>
  </si>
  <si>
    <t>GO:0008152 Biological Process:metabolic process,GO:0055114 Biological Process:oxidation-reduction process,GO:0046148 Biological Process:pigment biosynthetic process,GO:0004097 Molecular Function:catechol oxidase activity,GO:0016491 Molecular Function:oxidoreductase activity</t>
  </si>
  <si>
    <t>K00422 polyphenol oxidase [EC:1.10.3.1]</t>
  </si>
  <si>
    <t>IPR002227 Tyrosinase copper-binding domain,IPR006311 Twin-arginine translocation pathway, signal sequence,IPR008922 Uncharacterised domain, di-copper centre,IPR016213 Polyphenol oxidase,IPR022739 Polyphenol oxidase, central domain,IPR022740 Polyphenol oxidase, C-terminal</t>
  </si>
  <si>
    <t>RC6G0544600</t>
  </si>
  <si>
    <t>GO:0016021 Cellular Component:integral component of membrane</t>
  </si>
  <si>
    <t>IPR002781 Transmembrane protein TauE-like</t>
  </si>
  <si>
    <t>RC4G0064100</t>
  </si>
  <si>
    <t>IPR002937 Amine oxidase,IPR029063 S-adenosyl-L-methionine-dependent methyltransferase,IPR036188 FAD/NAD(P)-binding domain superfamily</t>
  </si>
  <si>
    <t>RC5G0062300</t>
  </si>
  <si>
    <t>GO:0006308 Biological Process:DNA catabolic process,GO:0004519 Molecular Function:endonuclease activity,GO:0016788 Molecular Function:hydrolase activity, acting on ester bonds,GO:0003676 Molecular Function:nucleic acid binding</t>
  </si>
  <si>
    <t>IPR003154 S1/P1 nuclease,IPR008947 Phospholipase C/P1 nuclease domain superfamily</t>
  </si>
  <si>
    <t>RC6G0243700</t>
  </si>
  <si>
    <t>GO:0016747 Molecular Function:transferase activity, transferring acyl groups other than amino-acyl groups</t>
  </si>
  <si>
    <t>K19861 benzyl alcohol O-benzoyltransferase [EC:2.3.1.196 2.3.1.232],K19861 benzyl alcohol O-benzoyltransferase [EC:2.3.1.196 2.3.1.232]</t>
  </si>
  <si>
    <t>IPR003480 Transferase</t>
  </si>
  <si>
    <t>RC7G0521100</t>
  </si>
  <si>
    <t>RC6G0206200</t>
  </si>
  <si>
    <t>GO:0006508 Biological Process:proteolysis,GO:0008234 Molecular Function:cysteine-type peptidase activity</t>
  </si>
  <si>
    <t>IPR003653 Ulp1 protease family, C-terminal catalytic domain</t>
  </si>
  <si>
    <t>RC7G0029700</t>
  </si>
  <si>
    <t>GO:0006364 Biological Process:rRNA processing,GO:0005737 Cellular Component:cytoplasm,GO:0008649 Molecular Function:rRNA methyltransferase activity</t>
  </si>
  <si>
    <t>K03501 16S rRNA (guanine527-N7)-methyltransferase [EC:2.1.1.170]</t>
  </si>
  <si>
    <t>IPR003682 rRNA small subunit methyltransferase G,IPR029063 S-adenosyl-L-methionine-dependent methyltransferase</t>
  </si>
  <si>
    <t>RC4G0394400</t>
  </si>
  <si>
    <t>GO:0009086 Biological Process:methionine biosynthetic process,GO:0005737 Cellular Component:cytoplasm,GO:0047150 Molecular Function:betaine-homocysteine S-methyltransferase activity,GO:0008270 Molecular Function:zinc ion binding</t>
  </si>
  <si>
    <t>K00547 homocysteine S-methyltransferase [EC:2.1.1.10]</t>
  </si>
  <si>
    <t>IPR003726 Homocysteine-binding domain,IPR017226 Betaine-homocysteine S-methyltransferase, BHMT,IPR036589 Homocysteine-binding domain superfamily</t>
  </si>
  <si>
    <t>RC6G0601100</t>
  </si>
  <si>
    <t>GO:0006364 Biological Process:rRNA processing,GO:0005737 Cellular Component:cytoplasm,GO:0008168 Molecular Function:methyltransferase activity</t>
  </si>
  <si>
    <t>IPR003742 RNA methyltransferase RlmH,IPR006843 Plastid lipid-associated protein/fibrillin conserved domain,IPR029026 tRNA (guanine-N1-)-methyltransferase, N-terminal,IPR029028 Alpha/beta knot methyltransferases</t>
  </si>
  <si>
    <t>RC4G0339400</t>
  </si>
  <si>
    <t>IPR004182 GRAM domain,IPR011993 PH-like domain superfamily</t>
  </si>
  <si>
    <t>RC5G0026400</t>
  </si>
  <si>
    <t>GO:0004462 Molecular Function:lactoylglutathione lyase activity,GO:0046872 Molecular Function:metal ion binding</t>
  </si>
  <si>
    <t>K01759 lactoylglutathione lyase [EC:4.4.1.5]</t>
  </si>
  <si>
    <t>IPR004360 Glyoxalase/fosfomycin resistance/dioxygenase domain,IPR004361 Glyoxalase I,IPR018146 Glyoxalase I, conserved site,IPR029068 Glyoxalase/Bleomycin resistance protein/Dihydroxybiphenyl dioxygenase,IPR037523 Vicinal oxygen chelate (VOC) domain</t>
  </si>
  <si>
    <t>RC7G0563900</t>
  </si>
  <si>
    <t>RC7G0355600</t>
  </si>
  <si>
    <t>IPR005175 PPC domain,IPR014476 AT-hook motif nuclear-localized protein</t>
  </si>
  <si>
    <t>RC6G0056300</t>
  </si>
  <si>
    <t>IPR005352 Erg28</t>
  </si>
  <si>
    <t>RC6G0526100</t>
  </si>
  <si>
    <t>GO:0005975 Biological Process:carbohydrate metabolic process,GO:0004556 Molecular Function:alpha-amylase activity,GO:0005509 Molecular Function:calcium ion binding,GO:0003824 Molecular Function:catalytic activity</t>
  </si>
  <si>
    <t>K01176 alpha-amylase [EC:3.2.1.1]</t>
  </si>
  <si>
    <t>IPR006047 Glycosyl hydrolase, family 13, catalytic domain,IPR012850 Alpha-amylase, C-terminal beta-sheet,IPR013775 Alpha-amylase, plant,IPR017853 Glycoside hydrolase superfamily</t>
  </si>
  <si>
    <t>RC6G0428200</t>
  </si>
  <si>
    <t>GO:0030001 Biological Process:metal ion transport,GO:0046872 Molecular Function:metal ion binding</t>
  </si>
  <si>
    <t>IPR006121 Heavy metal-associated domain, HMA,IPR036163 Heavy metal-associated domain superfamily</t>
  </si>
  <si>
    <t>RC5G0565900</t>
  </si>
  <si>
    <t>GO:0008152 Biological Process:metabolic process,GO:0016787 Molecular Function:hydrolase activity</t>
  </si>
  <si>
    <t>IPR006439 HAD hydrolase, subfamily IA,IPR010237 Pyrimidine 5-nucleotidase,IPR023214 HAD superfamily,IPR036412 HAD-like superfamily</t>
  </si>
  <si>
    <t>RC5G0129000</t>
  </si>
  <si>
    <t>K15191 La-related protein 7</t>
  </si>
  <si>
    <t>IPR006630 La-type HTH domain,IPR036388 Winged helix-like DNA-binding domain superfamily,IPR036390 Winged helix DNA-binding domain superfamily</t>
  </si>
  <si>
    <t>RC6G0015500</t>
  </si>
  <si>
    <t>IPR007053 LRAT-like domain</t>
  </si>
  <si>
    <t>RC5G0118600</t>
  </si>
  <si>
    <t>IPR007608 Senescence regulator S40</t>
  </si>
  <si>
    <t>RC6G0180200</t>
  </si>
  <si>
    <t>GO:0006486 Biological Process:protein glycosylation,GO:0005783 Cellular Component:endoplasmic reticulum,GO:0016021 Cellular Component:integral component of membrane,GO:0004579 Molecular Function:dolichyl-diphosphooligosaccharide-protein glycotransferase activity</t>
  </si>
  <si>
    <t>IPR007676 Ribophorin I</t>
  </si>
  <si>
    <t>RC5G0120000</t>
  </si>
  <si>
    <t>IPR008892 Cold-regulated 413 protein</t>
  </si>
  <si>
    <t>RC6G0540600</t>
  </si>
  <si>
    <t>IPR009288 Gamma-glutamylcyclotransferase, AIG2-like,IPR036568 Gamma-glutamyl cyclotransferase-like superfamily</t>
  </si>
  <si>
    <t>RC7G0490400</t>
  </si>
  <si>
    <t>IPR010410 Protein of unknown function DUF1005</t>
  </si>
  <si>
    <t>RC5G0062000</t>
  </si>
  <si>
    <t>GO:0055114 Biological Process:oxidation-reduction process</t>
  </si>
  <si>
    <t>IPR011032 GroES-like superfamily,IPR013149 Alcohol dehydrogenase, C-terminal,IPR013154 Alcohol dehydrogenase, N-terminal,IPR014189 Quinone oxidoreductase PIG3,IPR036291 NAD(P)-binding domain superfamily</t>
  </si>
  <si>
    <t>RC4G0124800</t>
  </si>
  <si>
    <t>IPR011040 Sialidase,IPR036278 Sialidase superfamily</t>
  </si>
  <si>
    <t>RC7G0031900</t>
  </si>
  <si>
    <t>GO:0005874 Cellular Component:microtubule,GO:0005488 Molecular Function:binding,GO:0008017 Molecular Function:microtubule binding</t>
  </si>
  <si>
    <t>IPR011989 Armadillo-like helical,IPR016024 Armadillo-type fold,IPR033337 MT-associated protein TORTIFOLIA1/SPIRAL2-like</t>
  </si>
  <si>
    <t>RC6G0123400</t>
  </si>
  <si>
    <t>IPR013094 Alpha/beta hydrolase fold-3,IPR029058 Alpha/Beta hydrolase fold</t>
  </si>
  <si>
    <t>RC4G0397300</t>
  </si>
  <si>
    <t>RC7G0440700</t>
  </si>
  <si>
    <t>GO:0008152 Biological Process:metabolic process,GO:0008168 Molecular Function:methyltransferase activity</t>
  </si>
  <si>
    <t>IPR013216 Methyltransferase type 11,IPR029063 S-adenosyl-L-methionine-dependent methyltransferase</t>
  </si>
  <si>
    <t>RC4G0245000</t>
  </si>
  <si>
    <t>GO:0008033 Biological Process:tRNA processing</t>
  </si>
  <si>
    <t>K10760 adenylate dimethylallyltransferase (cytokinin synthase) [EC:2.5.1.27 2.5.1.112],K10760 adenylate dimethylallyltransferase (cytokinin synthase) [EC:2.5.1.27 2.5.1.112],K10760 adenylate dimethylallyltransferase (cytokinin synthase) [EC:2.5.1.27 2.5.1.112]</t>
  </si>
  <si>
    <t>IPR018022 IPP transferase,IPR027417 P-loop containing nucleoside triphosphate hydrolase</t>
  </si>
  <si>
    <t>RC5G0274900</t>
  </si>
  <si>
    <t>IPR021102 Peptide-N4-(N-acetyl-beta-glucosaminyl)asparagine amidase A</t>
  </si>
  <si>
    <t>RC5G0274600</t>
  </si>
  <si>
    <t>RC6G0417800</t>
  </si>
  <si>
    <t>IPR023210 NADP-dependent oxidoreductase domain,IPR036812 NADP-dependent oxidoreductase domain superfamily</t>
  </si>
  <si>
    <t>RC4G0181900</t>
  </si>
  <si>
    <t>RC6G0394000</t>
  </si>
  <si>
    <t>GO:0051513 Biological Process:regulation of monopolar cell growth</t>
  </si>
  <si>
    <t>IPR025486 Domain of unknown function DUF4378,IPR032795 DUF3741-associated sequence motif,IPR033334 Protein LONGIFOLIA 1/2</t>
  </si>
  <si>
    <t>RC4G0343200</t>
  </si>
  <si>
    <t>IPR036388 Winged helix-like DNA-binding domain superfamily</t>
  </si>
  <si>
    <t>RC4G0328500</t>
  </si>
  <si>
    <t>GO:0000724 Biological Process:double-strand break repair via homologous recombination,GO:0003677 Molecular Function:DNA binding</t>
  </si>
  <si>
    <t>IPR037489 DNA repair RAD52-like protein</t>
  </si>
  <si>
    <t>RC7G0408600</t>
  </si>
  <si>
    <t>RC6G0265900,RC6G0266000,RC6G0266100,RC6G0266200</t>
  </si>
  <si>
    <t>RC5G0199700</t>
  </si>
  <si>
    <t>K00696 sucrose-phosphate synthase [EC:2.4.1.14]</t>
  </si>
  <si>
    <t>RC6G0330900</t>
  </si>
  <si>
    <t>RC7G0126400</t>
  </si>
  <si>
    <t>RC5G0616500</t>
  </si>
  <si>
    <t>RC4G0398900,RC4G0399000</t>
  </si>
  <si>
    <t>RC5G0009300</t>
  </si>
  <si>
    <t>RC4G0392400</t>
  </si>
  <si>
    <t>RC4G0452700</t>
  </si>
  <si>
    <t>RC7G0018500</t>
  </si>
  <si>
    <t>RC6G0380200</t>
  </si>
  <si>
    <t>RC5G0210300</t>
  </si>
  <si>
    <t>RC5G0737300</t>
  </si>
  <si>
    <t>RC5G0415600</t>
  </si>
  <si>
    <t>RC7G0304900,RC7G0305000</t>
  </si>
  <si>
    <t>RC6G0004300</t>
  </si>
  <si>
    <t>RC7G0330300</t>
  </si>
  <si>
    <t>RC7G0454800</t>
  </si>
  <si>
    <t>RC6G0598000</t>
  </si>
  <si>
    <t>RC5G0331300</t>
  </si>
  <si>
    <t>RC6G0330100</t>
  </si>
  <si>
    <t>RC4G0394500</t>
  </si>
  <si>
    <t>K15397 3-ketoacyl-CoA synthase [EC:2.3.1.199]</t>
  </si>
  <si>
    <t>RC5G0083900</t>
  </si>
  <si>
    <t>RC5G0095600</t>
  </si>
  <si>
    <t>RC4G0147600</t>
  </si>
  <si>
    <t>RC7G0451200</t>
  </si>
  <si>
    <t>RC7G0359700</t>
  </si>
  <si>
    <t>RC6G0394100</t>
  </si>
  <si>
    <t>RC7G0495000</t>
  </si>
  <si>
    <t>RC5G0303300</t>
  </si>
  <si>
    <t>RC7G0424100</t>
  </si>
  <si>
    <t>RC5G0344800,RC5G0344900</t>
  </si>
  <si>
    <t>RC4G0407900</t>
  </si>
  <si>
    <t>RC4G0160600</t>
  </si>
  <si>
    <t>RC4G0415700</t>
  </si>
  <si>
    <t>RC6G0307900</t>
  </si>
  <si>
    <t>RC6G0215600</t>
  </si>
  <si>
    <t>RC5G0610700</t>
  </si>
  <si>
    <t>RC6G0162200</t>
  </si>
  <si>
    <t>RC5G0408500</t>
  </si>
  <si>
    <t>RC6G0040800</t>
  </si>
  <si>
    <t>RC4G0226400,RC4G0226500</t>
  </si>
  <si>
    <t>RC6G0121200</t>
  </si>
  <si>
    <t>RC4G0245100</t>
  </si>
  <si>
    <t>RC6G0388800</t>
  </si>
  <si>
    <t>K20769 fatty acid omega-hydroxylase [EC:1.14.-.-],K20769 fatty acid omega-hydroxylase [EC:1.14.-.-]</t>
  </si>
  <si>
    <t>RC6G0437400</t>
  </si>
  <si>
    <t>Concanavalin A-like lectin protein kinase family protein [Arabidopsis thaliana]</t>
  </si>
  <si>
    <t>AT5G10530</t>
  </si>
  <si>
    <t>AGC (cAMP-dependent, cGMP-dependent and protein kinase C) kinase family protein [Arabidopsis thaliana]</t>
  </si>
  <si>
    <t>AT2G20470</t>
  </si>
  <si>
    <t>Phosphatidylinositol 4-kinase gamma 2</t>
  </si>
  <si>
    <t>At1g64460/At1g64470</t>
  </si>
  <si>
    <t>S-locus lectin protein kinase family protein</t>
  </si>
  <si>
    <t>AT4G27290</t>
  </si>
  <si>
    <t>Protein kinase superfamily protein</t>
  </si>
  <si>
    <t>AT5G24080</t>
  </si>
  <si>
    <t>leucine-rich repeat transmembrane protein kinase family protein</t>
  </si>
  <si>
    <t>AT1G34420</t>
  </si>
  <si>
    <t>Phototropic-responsive NPH3 family protein </t>
  </si>
  <si>
    <t>AT5G66560</t>
  </si>
  <si>
    <t>Serine/threonine-protein kinase WNK (With No Lysine)-like protein </t>
  </si>
  <si>
    <t>AT1G60060</t>
  </si>
  <si>
    <t>AT1G63670</t>
  </si>
  <si>
    <t>acidic endochitinase</t>
  </si>
  <si>
    <t>no match</t>
  </si>
  <si>
    <t>basic chitinase</t>
  </si>
  <si>
    <t>Nuclear transport factor 2 (NTF2) family protein</t>
  </si>
  <si>
    <t>AT5G01740</t>
  </si>
  <si>
    <t>EXORDIUM like 7</t>
  </si>
  <si>
    <t>AT2G35150</t>
  </si>
  <si>
    <t>Bifunctional inhibitor/lipid-transfer protein/seed storage 2S albumin superfamily protein </t>
  </si>
  <si>
    <t>AT3G18280</t>
  </si>
  <si>
    <t>Phosphate-responsive 1 family protein</t>
  </si>
  <si>
    <t>AT4G08950</t>
  </si>
  <si>
    <t>Putative ABC transporter </t>
  </si>
  <si>
    <t>ABC transporter, putative</t>
  </si>
  <si>
    <t>aluminum activated malate transporter family protein </t>
  </si>
  <si>
    <t>AT5G46600</t>
  </si>
  <si>
    <t>delta tonoplast intrinsic protein</t>
  </si>
  <si>
    <t>At3g16230</t>
  </si>
  <si>
    <t>SAUR-like auxin-responsive protein family</t>
  </si>
  <si>
    <t>AT5G18020</t>
  </si>
  <si>
    <t>lipoxygenase</t>
  </si>
  <si>
    <t>AT1G67560</t>
  </si>
  <si>
    <t>cytochrome P450,</t>
  </si>
  <si>
    <t>AT3G19270</t>
  </si>
  <si>
    <t>cinnamyl alcohol dehydrogenase 5 </t>
  </si>
  <si>
    <t>AT4G34230</t>
  </si>
  <si>
    <t>chlorophyll A/B binding protein 1</t>
  </si>
  <si>
    <t>AT1G29930</t>
  </si>
  <si>
    <t>photosystem II protein D1</t>
  </si>
  <si>
    <t>AT5G02120</t>
  </si>
  <si>
    <t>Lhca2 protein [</t>
  </si>
  <si>
    <t>uclacyanin 1</t>
  </si>
  <si>
    <t>AT2G32300</t>
  </si>
  <si>
    <t>photosystem I subunit K </t>
  </si>
  <si>
    <t>AT1G30380</t>
  </si>
  <si>
    <t>photosystem II reaction center W</t>
  </si>
  <si>
    <t>AT2G30570</t>
  </si>
  <si>
    <t>chlorophyll a oxygenase</t>
  </si>
  <si>
    <t>cinnamyl-alcohol dehydrogenase</t>
  </si>
  <si>
    <t>AT1G72680</t>
  </si>
  <si>
    <t>2Fe-2S ferredoxin-like superfamily protein </t>
  </si>
  <si>
    <t>AT1G60950</t>
  </si>
  <si>
    <t>LHCB6 </t>
  </si>
  <si>
    <t>AT1G16590</t>
  </si>
  <si>
    <t>Pmr5/Cas1p GDSL/SGNH-like acyl-esterase family protein </t>
  </si>
  <si>
    <t>AT3G03210</t>
  </si>
  <si>
    <t>Phosphoglycerate mutase family protein</t>
  </si>
  <si>
    <t>AT1G22170</t>
  </si>
  <si>
    <t>disease resistance family protein / LRR family protein </t>
  </si>
  <si>
    <t>AT2G34930</t>
  </si>
  <si>
    <t>O-methyltransferase 1</t>
  </si>
  <si>
    <t>AT5G54160</t>
  </si>
  <si>
    <t>O-methyltransferase family protein</t>
  </si>
  <si>
    <t>AT4G35160</t>
  </si>
  <si>
    <t>Cyclopropane-fatty-acyl-phospholipid synthase</t>
  </si>
  <si>
    <t>AT3G23470</t>
  </si>
  <si>
    <t>Class I glutamine amidotransferase-like superfamily protein </t>
  </si>
  <si>
    <t>AT2G23970</t>
  </si>
  <si>
    <t>DNA repair/recombination protein</t>
  </si>
  <si>
    <t>AT3G19210</t>
  </si>
  <si>
    <t>Calcium-dependent phosphotriesterase superfamily protein</t>
  </si>
  <si>
    <t>AT3G57030</t>
  </si>
  <si>
    <t>Dynamin related protein 4C [</t>
  </si>
  <si>
    <t>AT1G60500</t>
  </si>
  <si>
    <t>alpha/beta-Hydrolases superfamily protein</t>
  </si>
  <si>
    <t>AT3G24420</t>
  </si>
  <si>
    <t>TOX high mobility group box protein, putative (DUF1635)</t>
  </si>
  <si>
    <t>AT2G28690</t>
  </si>
  <si>
    <t>putative giberellin beta-hydroxylase </t>
  </si>
  <si>
    <t>At2g36690</t>
  </si>
  <si>
    <t>ACT-like superfamily protein</t>
  </si>
  <si>
    <t>AT2G36840</t>
  </si>
  <si>
    <t>protein rolling protein [</t>
  </si>
  <si>
    <t>AT2G47115</t>
  </si>
  <si>
    <t>hypothetical protein AT1G61900</t>
  </si>
  <si>
    <t>Pollen Ole e 1 allergen and extensin family protein </t>
  </si>
  <si>
    <t>AT5G22430</t>
  </si>
  <si>
    <t>PGR5-LIKE A</t>
  </si>
  <si>
    <t>AT4G22890</t>
  </si>
  <si>
    <t>cysteine proteinase inhibitor, putative 1</t>
  </si>
  <si>
    <t>At3g12490</t>
  </si>
  <si>
    <t>one helix protein </t>
  </si>
  <si>
    <t>chlorophyllase 2</t>
  </si>
  <si>
    <t>AT5G43860</t>
  </si>
  <si>
    <t>NO MATCH</t>
  </si>
  <si>
    <t>Disease resistance protein (TIR-NBS-LRR class) family [</t>
  </si>
  <si>
    <t>AT5G18360</t>
  </si>
  <si>
    <t>Plant L-ascorbate oxidase </t>
  </si>
  <si>
    <t>AT5G21105</t>
  </si>
  <si>
    <t>Cupredoxin superfamily protein</t>
  </si>
  <si>
    <t>AT4G12420</t>
  </si>
  <si>
    <t>GDSL-like Lipase/Acylhydrolase superfamily protein</t>
  </si>
  <si>
    <t>AT3G48460</t>
  </si>
  <si>
    <t>FK506-binding protein 12</t>
  </si>
  <si>
    <t>AT5G64350</t>
  </si>
  <si>
    <t>AT2G45180</t>
  </si>
  <si>
    <t>Thioredoxin superfamily protein</t>
  </si>
  <si>
    <t>AT1G21350</t>
  </si>
  <si>
    <t>S-adenosyl-L-methionine-dependent methyltransferases superfamily protein</t>
  </si>
  <si>
    <t>AT4G34050</t>
  </si>
  <si>
    <t>Plant invertase/pectin methylesterase inhibitor superfamily protein</t>
  </si>
  <si>
    <t>AT1G62770</t>
  </si>
  <si>
    <t>putative pectinesterase</t>
  </si>
  <si>
    <t>At3g60730</t>
  </si>
  <si>
    <t>Plant invertase/pectin methylesterase inhibitor superfamily protein </t>
  </si>
  <si>
    <t>AT3G17130</t>
  </si>
  <si>
    <t>AT1G20190</t>
  </si>
  <si>
    <t xml:space="preserve">expansin 11 </t>
  </si>
  <si>
    <t>TRICHOME BIREFRINGENCE-LIKE 27 [</t>
  </si>
  <si>
    <t>AT1G70230</t>
  </si>
  <si>
    <t>AT5G58600</t>
  </si>
  <si>
    <t>Pmr5/Cas1p GDSL/SGNH-like acyl-esterase family protein (DUF828)</t>
  </si>
  <si>
    <t>AT4G13550</t>
  </si>
  <si>
    <t>putative triglyceride lipase</t>
  </si>
  <si>
    <t>C2 calcium/lipid-binding and GRAM domain containing protein </t>
  </si>
  <si>
    <t>AT5G50170</t>
  </si>
  <si>
    <t>IQ-domain 5 </t>
  </si>
  <si>
    <t>AT3G22190</t>
  </si>
  <si>
    <t>tubulin alpha-3 </t>
  </si>
  <si>
    <t>AT5G19770</t>
  </si>
  <si>
    <t>Octicosapeptide/Phox/Bem1p family protein</t>
  </si>
  <si>
    <t>AT4G05150</t>
  </si>
  <si>
    <t>ARM repeat superfamily protein</t>
  </si>
  <si>
    <t>AT1G27210</t>
  </si>
  <si>
    <t>Glycosyl hydrolase superfamily protein</t>
  </si>
  <si>
    <t>AT4G16260</t>
  </si>
  <si>
    <t>putative beta-1,3-glucanase precursor</t>
  </si>
  <si>
    <t>At1g30080</t>
  </si>
  <si>
    <t>membrane associated protein </t>
  </si>
  <si>
    <t>AT5G53160</t>
  </si>
  <si>
    <t>BCL-2-associated athanogene 1</t>
  </si>
  <si>
    <t>AT5G52060</t>
  </si>
  <si>
    <t>AT5G19530</t>
  </si>
  <si>
    <t>CYP86B1 </t>
  </si>
  <si>
    <t>AT5G22730</t>
  </si>
  <si>
    <t>CYP71B34</t>
  </si>
  <si>
    <t>AT3G28520</t>
  </si>
  <si>
    <t>Sec14p-like phosphatidylinositol transfer family protein [</t>
  </si>
  <si>
    <t>AT5G63060</t>
  </si>
  <si>
    <t>aspartic proteinase A1</t>
  </si>
  <si>
    <t>AT1G11910</t>
  </si>
  <si>
    <t>beta glucosidase 17</t>
  </si>
  <si>
    <t>AT2G44480</t>
  </si>
  <si>
    <t>Translation elongation factor EF1B, gamma chain </t>
  </si>
  <si>
    <t>AT1G09640</t>
  </si>
  <si>
    <t>enoyl-CoA hydratase/isomerase D </t>
  </si>
  <si>
    <t>AT1G60550</t>
  </si>
  <si>
    <t>terpene synthase 14 </t>
  </si>
  <si>
    <t>AT1G61680</t>
  </si>
  <si>
    <t>Protein phosphatase 2C family protein</t>
  </si>
  <si>
    <t>AT3G15260</t>
  </si>
  <si>
    <t>putative geranylgeranyl reductase</t>
  </si>
  <si>
    <t>At1g74470</t>
  </si>
  <si>
    <t>Calcium-binding EF-hand family protein</t>
  </si>
  <si>
    <t>AT4G26470</t>
  </si>
  <si>
    <t>AT4G10140</t>
  </si>
  <si>
    <t>hypothetical protein AXX17_AT4G10140</t>
  </si>
  <si>
    <t>NB-ARC domain-containing disease resistance protein</t>
  </si>
  <si>
    <t>AT3G14470</t>
  </si>
  <si>
    <t>NB-ARC domain-containing disease resistance protein </t>
  </si>
  <si>
    <t>AT4G27190</t>
  </si>
  <si>
    <t>UDP-glucosyl transferase 71C3</t>
  </si>
  <si>
    <t>AT1G07260</t>
  </si>
  <si>
    <t>Sulfite exporter TauE/SafE family protein</t>
  </si>
  <si>
    <t>AT2G25737</t>
  </si>
  <si>
    <t>bifunctional nuclease i</t>
  </si>
  <si>
    <t>AT1G11190</t>
  </si>
  <si>
    <t>HXXXD-type acyl-transferase family protein </t>
  </si>
  <si>
    <t>AT5G17540</t>
  </si>
  <si>
    <t>AT4G24510</t>
  </si>
  <si>
    <t>AT5G50110</t>
  </si>
  <si>
    <t>Homocysteine S-methyltransferase family protein</t>
  </si>
  <si>
    <t>AT3G25900</t>
  </si>
  <si>
    <t>contains similarity to reverse transcriptase </t>
  </si>
  <si>
    <t>GRAM domain family protein </t>
  </si>
  <si>
    <t>AT5G13200</t>
  </si>
  <si>
    <t>glyoxalase/bleomycin resistance protein/dioxygenase superfamily protein </t>
  </si>
  <si>
    <t>AT1G11840</t>
  </si>
  <si>
    <t>2-oxoglutarate (2OG) and Fe(II)-dependent oxygenase superfamily protein </t>
  </si>
  <si>
    <t>AT2G36690</t>
  </si>
  <si>
    <t>Putative AT-hook DNA-binding family protein </t>
  </si>
  <si>
    <t>AT1G76500</t>
  </si>
  <si>
    <t>ergosterol biosynthesis protein</t>
  </si>
  <si>
    <t>AT1G10030</t>
  </si>
  <si>
    <t>alpha-amylase-like 2</t>
  </si>
  <si>
    <t>AT1G76130</t>
  </si>
  <si>
    <t>hypothetical protein AXX17_AT5G27650</t>
  </si>
  <si>
    <t>AT5G27650</t>
  </si>
  <si>
    <t>Haloacid dehalogenase-like hydrolase (HAD) superfamily protein</t>
  </si>
  <si>
    <t>AT5G59480</t>
  </si>
  <si>
    <t>RNA-binding protein</t>
  </si>
  <si>
    <t>AT5G46250</t>
  </si>
  <si>
    <t>NC domain-containing protein-like protein</t>
  </si>
  <si>
    <t>AT5G16360</t>
  </si>
  <si>
    <t>senescence regulator</t>
  </si>
  <si>
    <t>AT1G29640</t>
  </si>
  <si>
    <t>Ribophorin I </t>
  </si>
  <si>
    <t>AT1G76400</t>
  </si>
  <si>
    <t>hypothetical protein AXX17_AT1G29720</t>
  </si>
  <si>
    <t>AT1G29720</t>
  </si>
  <si>
    <t>AIG2-like (avirulence induced gene) family protein </t>
  </si>
  <si>
    <t>AT2G24390</t>
  </si>
  <si>
    <t>formin-like protein (DUF1005) </t>
  </si>
  <si>
    <t>AT1G10020</t>
  </si>
  <si>
    <t>oxidoreductase, zinc-binding dehydrogenase family protein </t>
  </si>
  <si>
    <t>AT4G21580</t>
  </si>
  <si>
    <t>hypothetical protein AXX17_AT5G56980 </t>
  </si>
  <si>
    <t>AT5G56980 </t>
  </si>
  <si>
    <t>hypothetical protein AXX17_AT5G62110</t>
  </si>
  <si>
    <t>AT5G62110</t>
  </si>
  <si>
    <t>hypothetical protein AXX17_AT1G20140</t>
  </si>
  <si>
    <t>AT1G20140</t>
  </si>
  <si>
    <t>carboxyesterase 17</t>
  </si>
  <si>
    <t>AT5G16080</t>
  </si>
  <si>
    <t>hypothetical protein AXX17_AT3G47790 [</t>
  </si>
  <si>
    <t>AT3G47790</t>
  </si>
  <si>
    <t>CYTOKININ SYNTHASE/isopentenyltransferase 5 </t>
  </si>
  <si>
    <t>AT5G19040</t>
  </si>
  <si>
    <t>Peptide-N4-(N-acetyl-beta-glucosaminyl)asparagine amidase A protein</t>
  </si>
  <si>
    <t>AT3G14920</t>
  </si>
  <si>
    <t>NAD(P)-linked oxidoreductase superfamily protein</t>
  </si>
  <si>
    <t>AT1G04420</t>
  </si>
  <si>
    <t>AT1G60730</t>
  </si>
  <si>
    <t>zinc finger CCCH domain protein</t>
  </si>
  <si>
    <t>AT3G63430</t>
  </si>
  <si>
    <t>Gap junction beta-4 protein</t>
  </si>
  <si>
    <t>AT5G13100</t>
  </si>
  <si>
    <t>RAD52-2B</t>
  </si>
  <si>
    <t>AT5G46380</t>
  </si>
  <si>
    <t>hypothetical protein AXX17_AT2G43750 </t>
  </si>
  <si>
    <t>AT2G43750 </t>
  </si>
  <si>
    <t>nodulin MtN21 /EamA-like transporter family protein </t>
  </si>
  <si>
    <t>AT5G07050</t>
  </si>
  <si>
    <t>sucrose-phosphate synthase-like protein [</t>
  </si>
  <si>
    <t>AT4G10120</t>
  </si>
  <si>
    <t>Bifunctional inhibitor/lipid-transfer protein/seed storage 2S albumin superfamily protein</t>
  </si>
  <si>
    <t>AT5G48485</t>
  </si>
  <si>
    <t>Strong similarity to gb|AF039376 Evelknievel retrotransposon polyprotein from Arabidopsis arenosa</t>
  </si>
  <si>
    <t>hypothetical protein AT1G07020</t>
  </si>
  <si>
    <t>AT1G07020</t>
  </si>
  <si>
    <t>allene oxide cyclase 3</t>
  </si>
  <si>
    <t>AT3G25780</t>
  </si>
  <si>
    <t>Auxin-responsive family protein </t>
  </si>
  <si>
    <t>AT5G47530</t>
  </si>
  <si>
    <t>hypothetical protein AXX17_AT1G62490 </t>
  </si>
  <si>
    <t>AT1G62490 </t>
  </si>
  <si>
    <t>GPI-anchored protein</t>
  </si>
  <si>
    <t>hypothetical protein AT2G20500</t>
  </si>
  <si>
    <t xml:space="preserve"> AT2G20500</t>
  </si>
  <si>
    <t>transmembrane protein </t>
  </si>
  <si>
    <t xml:space="preserve">transmembrane protein /arabinogalactan protein 14 </t>
  </si>
  <si>
    <t>AT1G55335</t>
  </si>
  <si>
    <t>AT4G38840</t>
  </si>
  <si>
    <t>tropomyosin</t>
  </si>
  <si>
    <t>AT1G33500</t>
  </si>
  <si>
    <t>hypothetical protein AXX17_AT3G39750</t>
  </si>
  <si>
    <t>AT3G39750</t>
  </si>
  <si>
    <t>ferredoxin-like protein</t>
  </si>
  <si>
    <t>AT1G02180</t>
  </si>
  <si>
    <t>Late embryogenesis abundant (LEA) hydroxyproline-rich glycoprotein family </t>
  </si>
  <si>
    <t>AT3G20600</t>
  </si>
  <si>
    <t>transmembrane protein, putative (Protein of unknown function, DUF538) </t>
  </si>
  <si>
    <t>AT3G07470</t>
  </si>
  <si>
    <t>At1g68530/T26J14_10</t>
  </si>
  <si>
    <t>At1g68530</t>
  </si>
  <si>
    <t>E6-like protein</t>
  </si>
  <si>
    <t>AT2G33850</t>
  </si>
  <si>
    <t>pherophorin - like protein/Tetratricopeptide repeat (TPR)-like superfamily protein</t>
  </si>
  <si>
    <t>AT4G18570</t>
  </si>
  <si>
    <t>hypothetical protein (DUF1685)</t>
  </si>
  <si>
    <t>AT1G05870</t>
  </si>
  <si>
    <t>AT1G11410</t>
  </si>
  <si>
    <t>calponin-like domain protein </t>
  </si>
  <si>
    <t>AT1G20970</t>
  </si>
  <si>
    <t>Plant Tudor-like RNA-binding protein </t>
  </si>
  <si>
    <t>AT4G32440</t>
  </si>
  <si>
    <t>Similar to serine/threonine kinases </t>
  </si>
  <si>
    <t>hypothetical protein AXX17_AT5G24630</t>
  </si>
  <si>
    <t>AT5G24630</t>
  </si>
  <si>
    <t>cinnamyl alcohol dehydrogenase 7</t>
  </si>
  <si>
    <t>AT4G37980</t>
  </si>
  <si>
    <t>hypothetical protein AXX17_AT5G48600</t>
  </si>
  <si>
    <t>AT5G48600</t>
  </si>
  <si>
    <t>hypothetical protein AXX17_AT2G40630</t>
  </si>
  <si>
    <t>AT2G40630</t>
  </si>
  <si>
    <t>F4N2.12 </t>
  </si>
  <si>
    <t>lysm domain GPI-anchored protein 2 precursor</t>
  </si>
  <si>
    <t>AT2G17120</t>
  </si>
  <si>
    <t>AT1G10130</t>
  </si>
  <si>
    <t>Regulator of Vps4 activity in the MVB pathway protein </t>
  </si>
  <si>
    <t>AT4G32350</t>
  </si>
  <si>
    <t>golgin family A protein</t>
  </si>
  <si>
    <t>AT3G11590</t>
  </si>
  <si>
    <t>sulfoquinovosyldiacylglycerol 2 </t>
  </si>
  <si>
    <t>AT5G01220</t>
  </si>
  <si>
    <t>Sec14p-like phosphatidylinositol transfer family protein </t>
  </si>
  <si>
    <t>AT1G05370</t>
  </si>
  <si>
    <t>F-box family protein</t>
  </si>
  <si>
    <t>AT4G02440</t>
  </si>
  <si>
    <t>cytochrome P450, family 94, subfamily B, polypeptide 3</t>
  </si>
  <si>
    <t>AT3G48520</t>
  </si>
  <si>
    <t>hypothetical protein AXX17_AT2G45330</t>
  </si>
  <si>
    <t>AT2G45330</t>
  </si>
  <si>
    <t>AT3G51370</t>
  </si>
  <si>
    <t>FAD-binding Berberine family protein</t>
  </si>
  <si>
    <t>AT2G34790</t>
  </si>
  <si>
    <t>SAUR-like auxin-responsive protein family </t>
  </si>
  <si>
    <t>AT1G19840</t>
  </si>
  <si>
    <t>Gibberellin-regulated family protein</t>
  </si>
  <si>
    <t>AT2G39540</t>
  </si>
  <si>
    <t>Ca2+ activated outward rectifying K+ channel 6 </t>
  </si>
  <si>
    <t>AT4G18160</t>
  </si>
  <si>
    <t>Aldolase-type TIM barrel family protein</t>
  </si>
  <si>
    <t>AT5G64250</t>
  </si>
  <si>
    <t>light-harvesting chlorophyll-protein complex I subunit A4</t>
  </si>
  <si>
    <t>AT3G47470</t>
  </si>
  <si>
    <t>photosystem II subunit R</t>
  </si>
  <si>
    <t>AT1G79040</t>
  </si>
  <si>
    <t>photosystem II BY </t>
  </si>
  <si>
    <t>sodium-dicarboxylate cotransporter-like</t>
  </si>
  <si>
    <t>transport/golgi organization-like protein (DUF833)</t>
  </si>
  <si>
    <t>AT4G38260</t>
  </si>
  <si>
    <t>AT4G13150</t>
  </si>
  <si>
    <t>interactor of constitutive active ROPs protein</t>
  </si>
  <si>
    <t>AT1G56080</t>
  </si>
  <si>
    <t>rubisco activase</t>
  </si>
  <si>
    <t>AT2G39730</t>
  </si>
  <si>
    <t>potassium transporter 1</t>
  </si>
  <si>
    <t>AT2G30070</t>
  </si>
  <si>
    <t>pleiotropic drug resistance 11 </t>
  </si>
  <si>
    <t>AT1G66950</t>
  </si>
  <si>
    <t>Amino acid permease family protein</t>
  </si>
  <si>
    <t>AT1G31830</t>
  </si>
  <si>
    <t>AT3G13620</t>
  </si>
  <si>
    <t>STAS domain / Sulfate transporter family</t>
  </si>
  <si>
    <t>AT1G77990</t>
  </si>
  <si>
    <t>delta tonoplast integral protein</t>
  </si>
  <si>
    <t>AT3G16240</t>
  </si>
  <si>
    <t>hypothetical protein AXX17_AT2G30530</t>
  </si>
  <si>
    <t>AT2G30530</t>
  </si>
  <si>
    <t>allantoate amidohydrolase</t>
  </si>
  <si>
    <t>AT4G20070</t>
  </si>
  <si>
    <t>SBT5.4</t>
  </si>
  <si>
    <t>AT5G59230</t>
  </si>
  <si>
    <t>Cytosol aminopeptidase family protein</t>
  </si>
  <si>
    <t>AT2G24200</t>
  </si>
  <si>
    <t>AT2G04160</t>
  </si>
  <si>
    <t>Rhomboid-related intramembrane serine protease family protein</t>
  </si>
  <si>
    <t>AT5G25640</t>
  </si>
  <si>
    <t>Disease resistance protein (TIR-NBS-LRR class) family </t>
  </si>
  <si>
    <t>AT5G36930</t>
  </si>
  <si>
    <t>disease resistance protein </t>
  </si>
  <si>
    <t>AT1G69550</t>
  </si>
  <si>
    <t>hypothetical protein AXX17_AT5G00800</t>
  </si>
  <si>
    <t>AT5G00800</t>
  </si>
  <si>
    <t>receptor like protein 51</t>
  </si>
  <si>
    <t>AT4G18760</t>
  </si>
  <si>
    <t>AT2G32560</t>
  </si>
  <si>
    <t>F-box/RNI-like superfamily protein</t>
  </si>
  <si>
    <t>AT1G13570</t>
  </si>
  <si>
    <t>AT2G38470</t>
  </si>
  <si>
    <t>basic helix-loop-helix (bHLH) DNA-binding superfamily protein</t>
  </si>
  <si>
    <t>AT5G48560</t>
  </si>
  <si>
    <t>basic helix-loop-helix (bHLH) DNA-binding superfamily protein </t>
  </si>
  <si>
    <t>AT1G26945</t>
  </si>
  <si>
    <t>AT5G57150</t>
  </si>
  <si>
    <t>AT1G31320</t>
  </si>
  <si>
    <t>TGA9</t>
  </si>
  <si>
    <t>AT2G45680</t>
  </si>
  <si>
    <t>S-locus lectin protein kinase family protein [Arabidopsis thaliana]</t>
  </si>
  <si>
    <t>AT1G29750</t>
  </si>
  <si>
    <t>receptor-like kinase in flowers 1 [Arabidopsis thaliana]</t>
  </si>
  <si>
    <t>AT4G18640</t>
  </si>
  <si>
    <t>AT1G72180</t>
  </si>
  <si>
    <t>AT1G09970</t>
  </si>
  <si>
    <t>AT4G23180</t>
  </si>
  <si>
    <t>cysteine-rich RLK (RECEPTOR-like protein kinase) 10 [Arabidopsis thaliana]</t>
  </si>
  <si>
    <t>AT3G14370</t>
  </si>
  <si>
    <t>Protein kinase superfamily protein [Arabidopsis thaliana]</t>
  </si>
  <si>
    <t>AT4G02630</t>
  </si>
  <si>
    <t>AT5G38280</t>
  </si>
  <si>
    <t>PR5-like receptor kinase [Arabidopsis thaliana]</t>
  </si>
  <si>
    <t>AT3G57710</t>
  </si>
  <si>
    <t>AT2G01830</t>
  </si>
  <si>
    <t>AT1G32380</t>
  </si>
  <si>
    <t>phosphoribosyl pyrophosphate (PRPP) synthase 2 [Arabidopsis thaliana]</t>
  </si>
  <si>
    <t>AT2G01180</t>
  </si>
  <si>
    <t>phosphatidic acid phosphatase 1 [Arabidopsis thaliana]</t>
  </si>
  <si>
    <t>AT3G02870</t>
  </si>
  <si>
    <t>Inositol monophosphatase family protein [Arabidopsis thaliana]</t>
  </si>
  <si>
    <t>AT3G07255</t>
  </si>
  <si>
    <t>nuclear transport factor 2/RNA recognition motif protein [Arabidopsis thaliana]</t>
  </si>
  <si>
    <t>AT2G14820</t>
  </si>
  <si>
    <t>Phototropic-responsive NPH3 family protein [Arabidopsis thaliana]</t>
  </si>
  <si>
    <t>AT1G18330</t>
  </si>
  <si>
    <t>Homeodomain-like superfamily protein [Arabidopsis thaliana]</t>
  </si>
  <si>
    <t>AT3G47600</t>
  </si>
  <si>
    <t>myb domain protein 94 [Arabidopsis thaliana]</t>
  </si>
  <si>
    <t>AT4G37260</t>
  </si>
  <si>
    <t>myb domain protein 73 [Arabidopsis thaliana]</t>
  </si>
  <si>
    <t>AT1G75430</t>
  </si>
  <si>
    <t>BEL1-like homeodomain 11 [Arabidopsis thaliana]</t>
  </si>
  <si>
    <t>AT1G15360</t>
  </si>
  <si>
    <t>AT5G50080</t>
  </si>
  <si>
    <t>ethylene response factor 110 [Arabidopsis thaliana]</t>
  </si>
  <si>
    <t>AT1G21910</t>
  </si>
  <si>
    <t>AT5G18650</t>
  </si>
  <si>
    <t>CHY-type/CTCHY-type/RING-type Zinc finger protein [Arabidopsis thaliana]</t>
  </si>
  <si>
    <t>AT1G13195</t>
  </si>
  <si>
    <t>RING/U-box superfamily protein [Arabidopsis thaliana]</t>
  </si>
  <si>
    <t>AT5G17600</t>
  </si>
  <si>
    <t>AT3G18960</t>
  </si>
  <si>
    <t>AP2/B3-like transcriptional factor family protein [Arabidopsis thaliana]</t>
  </si>
  <si>
    <t>AT5G42700</t>
  </si>
  <si>
    <t>WRKY DNA-binding protein 33 [Arabidopsis thaliana]</t>
  </si>
  <si>
    <t>AT3G15150</t>
  </si>
  <si>
    <t>AT1G08320</t>
  </si>
  <si>
    <t>LOB domain-containing protein 4 [Arabidopsis thaliana]</t>
  </si>
  <si>
    <t>TCP family transcription factor [Arabidopsis thaliana]</t>
  </si>
  <si>
    <t>MYB117</t>
  </si>
  <si>
    <t>AT1G26780</t>
  </si>
  <si>
    <t>MRH1/Leucine-rich repeat protein kinase family protein [Arabidopsis thaliana]</t>
  </si>
  <si>
    <t>AHK4/CHASE domain containing histidine kinase protein [Arabidopsis thaliana]</t>
  </si>
  <si>
    <t>Ethylene-responsive transcription factor WIN1</t>
  </si>
  <si>
    <t>ERF012</t>
  </si>
  <si>
    <t>SBT5.3</t>
  </si>
  <si>
    <t>AT5G48410</t>
  </si>
  <si>
    <t>AT1G44446</t>
  </si>
  <si>
    <t>AT3G61470</t>
  </si>
  <si>
    <t>AT4G23160</t>
  </si>
  <si>
    <t>AT1G69160</t>
  </si>
  <si>
    <t>AT3G18050</t>
  </si>
  <si>
    <t>AT1G61900</t>
  </si>
  <si>
    <t>AT1G24020</t>
  </si>
  <si>
    <t>MLP-LIKE PROTEIN 423</t>
  </si>
  <si>
    <t>AT2G18640</t>
  </si>
  <si>
    <t>GERANYLGERANYL PYROPHOSPHATE SYNTHASE 3,</t>
  </si>
  <si>
    <t>AT1G44900</t>
  </si>
  <si>
    <t>MINICHROMOSOME MAINTENANCE 2</t>
  </si>
  <si>
    <t xml:space="preserve">ARABIDOPSIS THALIANA GLUTAMATE RECEPTOR 1.3, ATGLR1.3, GLR1.3, GLUTAMATE RECEPTOR 1.3
</t>
  </si>
  <si>
    <t>AT5G62420</t>
  </si>
  <si>
    <t>NAD(P)-linked oxidoreductase superfamily protein;(source:Araport11)</t>
  </si>
  <si>
    <t>AT5G26920</t>
  </si>
  <si>
    <t>CAM-BINDING PROTEIN 60-LIKE G, CBP60G</t>
  </si>
  <si>
    <t>AT1G67740</t>
  </si>
  <si>
    <t>AT1G56140</t>
  </si>
  <si>
    <t>AT5G47560</t>
  </si>
  <si>
    <t>AT1G54940</t>
  </si>
  <si>
    <t>At1g66950</t>
  </si>
  <si>
    <t>At3g12500</t>
  </si>
  <si>
    <t>At5g24090</t>
  </si>
  <si>
    <t>AtCg00020</t>
  </si>
  <si>
    <t>HSL1/Leucine-rich receptor-like protein kinase family protein [Arabidopsis thaliana]</t>
  </si>
  <si>
    <t>RLK7/Leucine-rich receptor-like protein kinase family protein [Arabidopsis thaliana]</t>
  </si>
  <si>
    <t>Putative Arabidopsis Gene ID</t>
  </si>
  <si>
    <t>Putative Arabidopsis Gene Name</t>
  </si>
  <si>
    <t>Reference</t>
  </si>
  <si>
    <t>rose ID</t>
  </si>
  <si>
    <t>Leucine-rich receptor-like protein kinase family protein [Arabidopsis thaliana]</t>
  </si>
  <si>
    <t>Wu et al.,2016</t>
  </si>
  <si>
    <t>Wu et al., 2016</t>
  </si>
  <si>
    <t>Putative A. Thaliana homolog Gene ID</t>
  </si>
  <si>
    <t>Putative A. Thaliana homolog Gene Name</t>
  </si>
  <si>
    <t>Cai and Lashbrook, 2008</t>
  </si>
  <si>
    <t>Lee and Suh, 2014; Cai and Lashbrook, 2008</t>
  </si>
  <si>
    <t>Gil Amado and Gomez, 2013</t>
  </si>
  <si>
    <t>Gil amado and Gomez, 2013</t>
  </si>
  <si>
    <t>AT2G20500</t>
  </si>
  <si>
    <t>Wu et al.,2016; Cai and Lashbrook, 2008</t>
  </si>
  <si>
    <t>Farage-Barhom et al., 2008</t>
  </si>
  <si>
    <t>Genevisible</t>
  </si>
  <si>
    <t>Genevisible, Cai and Lashbrook, 2008</t>
  </si>
  <si>
    <t>Genevisible; Cai and Lashbrook, 2008</t>
  </si>
  <si>
    <t>Manuscript Title</t>
  </si>
  <si>
    <t xml:space="preserve">Petal abscission in fragrant roses is associated with large scale differential regulation of the abscission zone transcriptome </t>
  </si>
</sst>
</file>

<file path=xl/styles.xml><?xml version="1.0" encoding="utf-8"?>
<styleSheet xmlns="http://schemas.openxmlformats.org/spreadsheetml/2006/main">
  <fonts count="2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21212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5" borderId="0" applyNumberFormat="0" applyBorder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11" fillId="8" borderId="4" applyNumberFormat="0" applyAlignment="0" applyProtection="0"/>
    <xf numFmtId="0" fontId="12" fillId="9" borderId="5" applyNumberFormat="0" applyAlignment="0" applyProtection="0"/>
    <xf numFmtId="0" fontId="13" fillId="9" borderId="4" applyNumberFormat="0" applyAlignment="0" applyProtection="0"/>
    <xf numFmtId="0" fontId="14" fillId="0" borderId="6" applyNumberFormat="0" applyFill="0" applyAlignment="0" applyProtection="0"/>
    <xf numFmtId="0" fontId="15" fillId="10" borderId="7" applyNumberFormat="0" applyAlignment="0" applyProtection="0"/>
    <xf numFmtId="0" fontId="16" fillId="0" borderId="0" applyNumberFormat="0" applyFill="0" applyBorder="0" applyAlignment="0" applyProtection="0"/>
    <xf numFmtId="0" fontId="3" fillId="11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19" fillId="15" borderId="0" applyNumberFormat="0" applyBorder="0" applyAlignment="0" applyProtection="0"/>
    <xf numFmtId="0" fontId="19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19" fillId="19" borderId="0" applyNumberFormat="0" applyBorder="0" applyAlignment="0" applyProtection="0"/>
    <xf numFmtId="0" fontId="19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19" fillId="23" borderId="0" applyNumberFormat="0" applyBorder="0" applyAlignment="0" applyProtection="0"/>
    <xf numFmtId="0" fontId="19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6" borderId="0" applyNumberFormat="0" applyBorder="0" applyAlignment="0" applyProtection="0"/>
    <xf numFmtId="0" fontId="19" fillId="27" borderId="0" applyNumberFormat="0" applyBorder="0" applyAlignment="0" applyProtection="0"/>
    <xf numFmtId="0" fontId="19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0" borderId="0" applyNumberFormat="0" applyBorder="0" applyAlignment="0" applyProtection="0"/>
    <xf numFmtId="0" fontId="19" fillId="31" borderId="0" applyNumberFormat="0" applyBorder="0" applyAlignment="0" applyProtection="0"/>
    <xf numFmtId="0" fontId="19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34" borderId="0" applyNumberFormat="0" applyBorder="0" applyAlignment="0" applyProtection="0"/>
    <xf numFmtId="0" fontId="19" fillId="35" borderId="0" applyNumberFormat="0" applyBorder="0" applyAlignment="0" applyProtection="0"/>
  </cellStyleXfs>
  <cellXfs count="53">
    <xf numFmtId="0" fontId="0" fillId="0" borderId="0" xfId="0"/>
    <xf numFmtId="0" fontId="0" fillId="0" borderId="0" xfId="0"/>
    <xf numFmtId="0" fontId="0" fillId="3" borderId="0" xfId="0" applyFill="1"/>
    <xf numFmtId="0" fontId="0" fillId="2" borderId="0" xfId="0" applyFill="1"/>
    <xf numFmtId="0" fontId="1" fillId="0" borderId="0" xfId="0" applyFont="1" applyFill="1"/>
    <xf numFmtId="0" fontId="2" fillId="0" borderId="0" xfId="0" applyFont="1" applyFill="1"/>
    <xf numFmtId="0" fontId="0" fillId="4" borderId="0" xfId="0" applyFill="1"/>
    <xf numFmtId="0" fontId="0" fillId="0" borderId="0" xfId="0" applyNumberFormat="1"/>
    <xf numFmtId="0" fontId="2" fillId="0" borderId="0" xfId="0" applyFont="1"/>
    <xf numFmtId="0" fontId="0" fillId="0" borderId="0" xfId="0"/>
    <xf numFmtId="0" fontId="0" fillId="0" borderId="0" xfId="0" applyNumberFormat="1"/>
    <xf numFmtId="0" fontId="1" fillId="0" borderId="0" xfId="0" applyFont="1"/>
    <xf numFmtId="0" fontId="1" fillId="3" borderId="0" xfId="0" applyFont="1" applyFill="1"/>
    <xf numFmtId="0" fontId="0" fillId="3" borderId="0" xfId="0" applyFont="1" applyFill="1"/>
    <xf numFmtId="0" fontId="1" fillId="4" borderId="0" xfId="0" applyFont="1" applyFill="1"/>
    <xf numFmtId="0" fontId="0" fillId="0" borderId="0" xfId="0"/>
    <xf numFmtId="0" fontId="1" fillId="2" borderId="0" xfId="0" applyFont="1" applyFill="1"/>
    <xf numFmtId="0" fontId="1" fillId="0" borderId="0" xfId="0" applyFont="1" applyFill="1"/>
    <xf numFmtId="0" fontId="0" fillId="3" borderId="0" xfId="0" applyFill="1"/>
    <xf numFmtId="0" fontId="20" fillId="0" borderId="0" xfId="0" applyFont="1" applyFill="1"/>
    <xf numFmtId="0" fontId="18" fillId="0" borderId="0" xfId="0" applyFont="1" applyFill="1"/>
    <xf numFmtId="0" fontId="0" fillId="36" borderId="0" xfId="0" applyFill="1"/>
    <xf numFmtId="0" fontId="20" fillId="36" borderId="0" xfId="0" applyFont="1" applyFill="1"/>
    <xf numFmtId="0" fontId="2" fillId="36" borderId="0" xfId="0" applyFont="1" applyFill="1"/>
    <xf numFmtId="0" fontId="0" fillId="0" borderId="0" xfId="0" applyFill="1"/>
    <xf numFmtId="0" fontId="20" fillId="3" borderId="0" xfId="0" applyFont="1" applyFill="1"/>
    <xf numFmtId="0" fontId="2" fillId="3" borderId="0" xfId="0" applyFont="1" applyFill="1"/>
    <xf numFmtId="0" fontId="0" fillId="0" borderId="0" xfId="0" applyNumberFormat="1" applyFill="1"/>
    <xf numFmtId="0" fontId="18" fillId="0" borderId="0" xfId="0" applyFont="1"/>
    <xf numFmtId="0" fontId="20" fillId="2" borderId="0" xfId="0" applyFont="1" applyFill="1"/>
    <xf numFmtId="0" fontId="0" fillId="0" borderId="0" xfId="0"/>
    <xf numFmtId="0" fontId="0" fillId="4" borderId="0" xfId="0" applyFill="1"/>
    <xf numFmtId="0" fontId="0" fillId="3" borderId="0" xfId="0" applyFill="1"/>
    <xf numFmtId="0" fontId="1" fillId="0" borderId="0" xfId="0" applyFont="1"/>
    <xf numFmtId="0" fontId="18" fillId="0" borderId="0" xfId="0" applyFont="1" applyFill="1"/>
    <xf numFmtId="0" fontId="0" fillId="36" borderId="0" xfId="0" applyFill="1"/>
    <xf numFmtId="0" fontId="0" fillId="0" borderId="0" xfId="0" applyFill="1"/>
    <xf numFmtId="0" fontId="0" fillId="0" borderId="0" xfId="0" applyNumberFormat="1" applyFill="1"/>
    <xf numFmtId="0" fontId="18" fillId="2" borderId="0" xfId="0" applyFont="1" applyFill="1"/>
    <xf numFmtId="0" fontId="2" fillId="0" borderId="0" xfId="0" applyFont="1" applyFill="1"/>
    <xf numFmtId="0" fontId="0" fillId="0" borderId="0" xfId="0" applyFont="1"/>
    <xf numFmtId="0" fontId="0" fillId="0" borderId="0" xfId="0" applyFont="1" applyFill="1"/>
    <xf numFmtId="0" fontId="21" fillId="0" borderId="0" xfId="0" applyFont="1"/>
    <xf numFmtId="0" fontId="21" fillId="0" borderId="0" xfId="0" applyFont="1" applyFill="1"/>
    <xf numFmtId="0" fontId="16" fillId="0" borderId="0" xfId="0" applyFont="1"/>
    <xf numFmtId="0" fontId="0" fillId="0" borderId="0" xfId="0" applyFont="1" applyAlignment="1"/>
    <xf numFmtId="0" fontId="22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0" fontId="23" fillId="0" borderId="0" xfId="0" applyFont="1" applyFill="1"/>
    <xf numFmtId="0" fontId="16" fillId="0" borderId="0" xfId="0" applyFont="1" applyFill="1"/>
    <xf numFmtId="0" fontId="18" fillId="0" borderId="0" xfId="0" applyFont="1" applyFill="1" applyAlignment="1"/>
    <xf numFmtId="0" fontId="24" fillId="0" borderId="0" xfId="0" applyFont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73"/>
  <sheetViews>
    <sheetView workbookViewId="0">
      <selection sqref="A1:XFD2"/>
    </sheetView>
  </sheetViews>
  <sheetFormatPr defaultRowHeight="14.5"/>
  <cols>
    <col min="1" max="1" width="10.36328125" style="40" customWidth="1"/>
    <col min="2" max="2" width="9.453125" style="40" customWidth="1"/>
    <col min="3" max="3" width="12.453125" customWidth="1"/>
    <col min="4" max="4" width="9.7265625" customWidth="1"/>
    <col min="5" max="5" width="8.7265625" customWidth="1"/>
    <col min="6" max="6" width="8.7265625" style="15"/>
  </cols>
  <sheetData>
    <row r="1" spans="1:10" s="30" customFormat="1" ht="15.5">
      <c r="I1" s="51" t="s">
        <v>1106</v>
      </c>
    </row>
    <row r="2" spans="1:10" s="30" customFormat="1" ht="21">
      <c r="B2" s="52" t="s">
        <v>1107</v>
      </c>
    </row>
    <row r="3" spans="1:10" s="38" customFormat="1">
      <c r="A3" s="38" t="s">
        <v>1087</v>
      </c>
      <c r="B3" s="38" t="s">
        <v>1088</v>
      </c>
      <c r="C3" s="29" t="s">
        <v>0</v>
      </c>
      <c r="D3" s="38" t="s">
        <v>1</v>
      </c>
      <c r="E3" s="29" t="s">
        <v>2</v>
      </c>
      <c r="F3" s="29" t="s">
        <v>182</v>
      </c>
      <c r="G3" s="29" t="s">
        <v>3</v>
      </c>
      <c r="H3" s="29" t="s">
        <v>4</v>
      </c>
      <c r="I3" s="29" t="s">
        <v>5</v>
      </c>
      <c r="J3" s="29" t="s">
        <v>6</v>
      </c>
    </row>
    <row r="4" spans="1:10">
      <c r="C4" s="5" t="s">
        <v>7</v>
      </c>
      <c r="D4" s="4"/>
      <c r="E4" s="4"/>
      <c r="F4" s="17"/>
      <c r="G4" s="4"/>
      <c r="H4" s="4"/>
      <c r="I4" s="4"/>
      <c r="J4" s="4"/>
    </row>
    <row r="5" spans="1:10">
      <c r="A5" s="40" t="s">
        <v>618</v>
      </c>
      <c r="B5" s="42" t="s">
        <v>617</v>
      </c>
      <c r="C5" s="15" t="s">
        <v>26</v>
      </c>
      <c r="D5" s="6">
        <v>6.4057051099773297</v>
      </c>
      <c r="E5" s="2">
        <v>-3.7300399999999998</v>
      </c>
      <c r="F5" s="18">
        <v>-6.40571</v>
      </c>
      <c r="G5" s="1" t="s">
        <v>8</v>
      </c>
      <c r="H5" s="1" t="s">
        <v>27</v>
      </c>
      <c r="I5" s="1" t="s">
        <v>9</v>
      </c>
      <c r="J5" s="10" t="s">
        <v>28</v>
      </c>
    </row>
    <row r="6" spans="1:10">
      <c r="A6" s="40" t="s">
        <v>620</v>
      </c>
      <c r="B6" s="42" t="s">
        <v>619</v>
      </c>
      <c r="C6" s="1" t="s">
        <v>22</v>
      </c>
      <c r="D6" s="6">
        <v>3.390566713195315</v>
      </c>
      <c r="E6" s="2">
        <v>-3.2012</v>
      </c>
      <c r="F6" s="18">
        <v>-3.3905699999999999</v>
      </c>
      <c r="G6" s="1" t="s">
        <v>8</v>
      </c>
      <c r="H6" s="10" t="s">
        <v>23</v>
      </c>
      <c r="I6" s="1" t="s">
        <v>24</v>
      </c>
      <c r="J6" s="1" t="s">
        <v>25</v>
      </c>
    </row>
    <row r="7" spans="1:10">
      <c r="A7" s="40" t="s">
        <v>622</v>
      </c>
      <c r="B7" s="42" t="s">
        <v>621</v>
      </c>
      <c r="C7" s="15" t="s">
        <v>19</v>
      </c>
      <c r="D7" s="6">
        <v>3.0429607159853309</v>
      </c>
      <c r="E7" s="2">
        <v>-4.0761200000000004</v>
      </c>
      <c r="F7" s="18">
        <v>-3.0429599999999999</v>
      </c>
      <c r="G7" s="1" t="s">
        <v>8</v>
      </c>
      <c r="H7" s="9" t="s">
        <v>20</v>
      </c>
      <c r="I7" s="1" t="s">
        <v>9</v>
      </c>
      <c r="J7" s="1" t="s">
        <v>21</v>
      </c>
    </row>
    <row r="8" spans="1:10">
      <c r="A8" s="40" t="s">
        <v>624</v>
      </c>
      <c r="B8" s="42" t="s">
        <v>623</v>
      </c>
      <c r="C8" s="15" t="s">
        <v>16</v>
      </c>
      <c r="D8" s="6">
        <v>2.2181995652934998</v>
      </c>
      <c r="E8" s="2">
        <v>-3.9487100000000002</v>
      </c>
      <c r="F8" s="18">
        <v>-2.2181999999999999</v>
      </c>
      <c r="G8" s="1" t="s">
        <v>8</v>
      </c>
      <c r="H8" s="10" t="s">
        <v>17</v>
      </c>
      <c r="I8" s="1" t="s">
        <v>9</v>
      </c>
      <c r="J8" s="7" t="s">
        <v>18</v>
      </c>
    </row>
    <row r="9" spans="1:10">
      <c r="A9" s="40" t="s">
        <v>626</v>
      </c>
      <c r="B9" s="42" t="s">
        <v>625</v>
      </c>
      <c r="C9" s="15" t="s">
        <v>10</v>
      </c>
      <c r="D9" s="6">
        <v>-3.588333687426005</v>
      </c>
      <c r="E9" s="2">
        <v>2.1141800000000002</v>
      </c>
      <c r="F9" s="18">
        <v>3.58833</v>
      </c>
      <c r="G9" s="1" t="s">
        <v>8</v>
      </c>
      <c r="H9" s="1" t="s">
        <v>11</v>
      </c>
      <c r="I9" s="1" t="s">
        <v>9</v>
      </c>
      <c r="J9" s="1" t="s">
        <v>12</v>
      </c>
    </row>
    <row r="10" spans="1:10">
      <c r="A10" s="40" t="s">
        <v>628</v>
      </c>
      <c r="B10" s="42" t="s">
        <v>627</v>
      </c>
      <c r="C10" s="15" t="s">
        <v>13</v>
      </c>
      <c r="D10" s="6">
        <v>-2.260387504996169</v>
      </c>
      <c r="E10" s="2">
        <v>2.4595600000000002</v>
      </c>
      <c r="F10" s="18">
        <v>2.2603900000000001</v>
      </c>
      <c r="G10" s="1" t="s">
        <v>8</v>
      </c>
      <c r="H10" s="9" t="s">
        <v>14</v>
      </c>
      <c r="I10" s="1" t="s">
        <v>9</v>
      </c>
      <c r="J10" s="9" t="s">
        <v>15</v>
      </c>
    </row>
    <row r="11" spans="1:10">
      <c r="C11" s="8" t="s">
        <v>29</v>
      </c>
      <c r="D11" s="6"/>
      <c r="E11" s="2"/>
      <c r="F11" s="32"/>
      <c r="G11" s="1"/>
      <c r="H11" s="1"/>
      <c r="I11" s="1"/>
      <c r="J11" s="1"/>
    </row>
    <row r="12" spans="1:10">
      <c r="A12" s="40" t="s">
        <v>630</v>
      </c>
      <c r="B12" s="42" t="s">
        <v>629</v>
      </c>
      <c r="C12" s="15" t="s">
        <v>30</v>
      </c>
      <c r="D12" s="6">
        <v>-2.1592220514493281</v>
      </c>
      <c r="E12" s="2">
        <v>2.37677</v>
      </c>
      <c r="F12" s="18">
        <v>2.1592199999999999</v>
      </c>
      <c r="G12" s="1" t="s">
        <v>8</v>
      </c>
      <c r="H12" s="1" t="s">
        <v>31</v>
      </c>
      <c r="I12" s="1" t="s">
        <v>9</v>
      </c>
      <c r="J12" s="1" t="s">
        <v>32</v>
      </c>
    </row>
    <row r="13" spans="1:10">
      <c r="A13" s="40" t="s">
        <v>632</v>
      </c>
      <c r="B13" s="42" t="s">
        <v>631</v>
      </c>
      <c r="C13" s="15" t="s">
        <v>37</v>
      </c>
      <c r="D13" s="6">
        <v>-2.6972069173050719</v>
      </c>
      <c r="E13" s="2">
        <v>4.4448299999999996</v>
      </c>
      <c r="F13" s="18">
        <v>2.6972100000000001</v>
      </c>
      <c r="G13" s="1" t="s">
        <v>8</v>
      </c>
      <c r="H13" s="1" t="s">
        <v>9</v>
      </c>
      <c r="I13" s="1" t="s">
        <v>9</v>
      </c>
      <c r="J13" s="1" t="s">
        <v>38</v>
      </c>
    </row>
    <row r="14" spans="1:10" s="36" customFormat="1">
      <c r="A14" s="41" t="s">
        <v>633</v>
      </c>
      <c r="B14" s="43" t="s">
        <v>1052</v>
      </c>
      <c r="C14" s="36" t="s">
        <v>35</v>
      </c>
      <c r="D14" s="31">
        <v>2.1066316643936003</v>
      </c>
      <c r="E14" s="32">
        <v>-3.9079700000000002</v>
      </c>
      <c r="F14" s="32">
        <v>-2.1066400000000001</v>
      </c>
      <c r="G14" s="36" t="s">
        <v>8</v>
      </c>
      <c r="H14" s="36" t="s">
        <v>33</v>
      </c>
      <c r="I14" s="36" t="s">
        <v>34</v>
      </c>
      <c r="J14" s="36" t="s">
        <v>36</v>
      </c>
    </row>
    <row r="15" spans="1:10">
      <c r="C15" s="8" t="s">
        <v>39</v>
      </c>
      <c r="D15" s="6"/>
      <c r="E15" s="32"/>
      <c r="F15" s="32"/>
      <c r="G15" s="1"/>
      <c r="H15" s="1"/>
      <c r="I15" s="1"/>
      <c r="J15" s="1"/>
    </row>
    <row r="16" spans="1:10">
      <c r="B16" s="42" t="s">
        <v>635</v>
      </c>
      <c r="C16" s="15" t="s">
        <v>59</v>
      </c>
      <c r="D16" s="6">
        <v>4.0334082748170639</v>
      </c>
      <c r="E16" s="2">
        <v>-4.6997099999999996</v>
      </c>
      <c r="F16" s="18">
        <v>-4.0334000000000003</v>
      </c>
      <c r="G16" s="1" t="s">
        <v>8</v>
      </c>
      <c r="H16" s="1" t="s">
        <v>9</v>
      </c>
      <c r="I16" s="1" t="s">
        <v>9</v>
      </c>
      <c r="J16" s="1" t="s">
        <v>60</v>
      </c>
    </row>
    <row r="17" spans="1:10">
      <c r="A17" s="33" t="s">
        <v>1083</v>
      </c>
      <c r="B17" s="42" t="s">
        <v>634</v>
      </c>
      <c r="C17" s="30" t="s">
        <v>51</v>
      </c>
      <c r="D17" s="6">
        <v>2.4661576748856771</v>
      </c>
      <c r="E17" s="2">
        <v>-4.0197799999999999</v>
      </c>
      <c r="F17" s="18">
        <v>-2.4661599999999999</v>
      </c>
      <c r="G17" s="1" t="s">
        <v>8</v>
      </c>
      <c r="H17" s="1" t="s">
        <v>52</v>
      </c>
      <c r="I17" s="1" t="s">
        <v>53</v>
      </c>
      <c r="J17" s="1" t="s">
        <v>54</v>
      </c>
    </row>
    <row r="18" spans="1:10">
      <c r="A18" s="33" t="s">
        <v>1082</v>
      </c>
      <c r="B18" s="42" t="s">
        <v>636</v>
      </c>
      <c r="C18" s="30" t="s">
        <v>55</v>
      </c>
      <c r="D18" s="6">
        <v>3.5387636294823195</v>
      </c>
      <c r="E18" s="2">
        <v>-4.3075099999999997</v>
      </c>
      <c r="F18" s="18">
        <v>-3.5387599999999999</v>
      </c>
      <c r="G18" s="1" t="s">
        <v>8</v>
      </c>
      <c r="H18" s="1" t="s">
        <v>56</v>
      </c>
      <c r="I18" s="1" t="s">
        <v>57</v>
      </c>
      <c r="J18" s="1" t="s">
        <v>58</v>
      </c>
    </row>
    <row r="19" spans="1:10">
      <c r="A19" s="40" t="s">
        <v>638</v>
      </c>
      <c r="B19" s="42" t="s">
        <v>637</v>
      </c>
      <c r="C19" s="15" t="s">
        <v>48</v>
      </c>
      <c r="D19" s="6">
        <v>2.2707958856770465</v>
      </c>
      <c r="E19" s="2">
        <v>-6.0764300000000002</v>
      </c>
      <c r="F19" s="18">
        <v>-2.2707899999999999</v>
      </c>
      <c r="G19" s="1" t="s">
        <v>8</v>
      </c>
      <c r="H19" s="1" t="s">
        <v>9</v>
      </c>
      <c r="I19" s="1" t="s">
        <v>9</v>
      </c>
      <c r="J19" s="1" t="s">
        <v>49</v>
      </c>
    </row>
    <row r="20" spans="1:10">
      <c r="B20" s="42" t="s">
        <v>635</v>
      </c>
      <c r="C20" s="15" t="s">
        <v>47</v>
      </c>
      <c r="D20" s="6">
        <v>2.2119625196795756</v>
      </c>
      <c r="E20" s="2">
        <v>-5.4411300000000002</v>
      </c>
      <c r="F20" s="18">
        <v>-2.2119599999999999</v>
      </c>
      <c r="G20" s="1" t="s">
        <v>8</v>
      </c>
      <c r="H20" s="1" t="s">
        <v>45</v>
      </c>
      <c r="I20" s="1" t="s">
        <v>9</v>
      </c>
      <c r="J20" s="1" t="s">
        <v>46</v>
      </c>
    </row>
    <row r="21" spans="1:10">
      <c r="A21" s="40" t="s">
        <v>640</v>
      </c>
      <c r="B21" s="42" t="s">
        <v>639</v>
      </c>
      <c r="C21" s="15" t="s">
        <v>50</v>
      </c>
      <c r="D21" s="6">
        <v>2.4500543721840238</v>
      </c>
      <c r="E21" s="2">
        <v>-2.7628300000000001</v>
      </c>
      <c r="F21" s="18">
        <v>-2.4500500000000001</v>
      </c>
      <c r="G21" s="1" t="s">
        <v>8</v>
      </c>
      <c r="H21" s="1" t="s">
        <v>9</v>
      </c>
      <c r="I21" s="1" t="s">
        <v>9</v>
      </c>
      <c r="J21" s="1" t="s">
        <v>44</v>
      </c>
    </row>
    <row r="22" spans="1:10">
      <c r="A22" s="40" t="s">
        <v>642</v>
      </c>
      <c r="B22" s="42" t="s">
        <v>641</v>
      </c>
      <c r="C22" s="15" t="s">
        <v>40</v>
      </c>
      <c r="D22" s="6">
        <v>-3.6055030891312101</v>
      </c>
      <c r="E22" s="2">
        <v>2.92638</v>
      </c>
      <c r="F22" s="18">
        <v>3.6055100000000002</v>
      </c>
      <c r="G22" s="1" t="s">
        <v>8</v>
      </c>
      <c r="H22" s="1" t="s">
        <v>41</v>
      </c>
      <c r="I22" s="1" t="s">
        <v>9</v>
      </c>
      <c r="J22" s="1" t="s">
        <v>42</v>
      </c>
    </row>
    <row r="23" spans="1:10">
      <c r="A23" s="40" t="s">
        <v>644</v>
      </c>
      <c r="B23" s="42" t="s">
        <v>643</v>
      </c>
      <c r="C23" s="15" t="s">
        <v>43</v>
      </c>
      <c r="D23" s="6">
        <v>-3.2218330239583448</v>
      </c>
      <c r="E23" s="2">
        <v>3.3224999999999998</v>
      </c>
      <c r="F23" s="18">
        <v>3.2218300000000002</v>
      </c>
      <c r="G23" s="1" t="s">
        <v>8</v>
      </c>
      <c r="H23" s="1" t="s">
        <v>9</v>
      </c>
      <c r="I23" s="1" t="s">
        <v>9</v>
      </c>
      <c r="J23" s="1" t="s">
        <v>44</v>
      </c>
    </row>
    <row r="24" spans="1:10">
      <c r="C24" s="8" t="s">
        <v>61</v>
      </c>
      <c r="D24" s="6"/>
      <c r="E24" s="2"/>
      <c r="F24" s="32"/>
      <c r="G24" s="1"/>
      <c r="H24" s="1"/>
      <c r="I24" s="1"/>
      <c r="J24" s="7"/>
    </row>
    <row r="25" spans="1:10">
      <c r="A25" s="33" t="s">
        <v>1081</v>
      </c>
      <c r="B25" s="42" t="s">
        <v>645</v>
      </c>
      <c r="C25" s="30" t="s">
        <v>67</v>
      </c>
      <c r="D25" s="6">
        <v>2.3438783013458702</v>
      </c>
      <c r="E25" s="2">
        <v>-4.1008899999999997</v>
      </c>
      <c r="F25" s="18">
        <v>-2.34388</v>
      </c>
      <c r="G25" s="1" t="s">
        <v>8</v>
      </c>
      <c r="H25" s="1" t="s">
        <v>65</v>
      </c>
      <c r="I25" s="1" t="s">
        <v>9</v>
      </c>
      <c r="J25" s="1" t="s">
        <v>66</v>
      </c>
    </row>
    <row r="26" spans="1:10">
      <c r="A26" s="33" t="s">
        <v>963</v>
      </c>
      <c r="B26" s="42" t="s">
        <v>646</v>
      </c>
      <c r="C26" s="30" t="s">
        <v>64</v>
      </c>
      <c r="D26" s="6">
        <v>2.0825016229819866</v>
      </c>
      <c r="E26" s="2">
        <v>-2.8289300000000002</v>
      </c>
      <c r="F26" s="18">
        <v>-2.0825</v>
      </c>
      <c r="G26" s="1" t="s">
        <v>8</v>
      </c>
      <c r="H26" s="1" t="s">
        <v>65</v>
      </c>
      <c r="I26" s="1" t="s">
        <v>9</v>
      </c>
      <c r="J26" s="1" t="s">
        <v>66</v>
      </c>
    </row>
    <row r="27" spans="1:10">
      <c r="A27" s="40" t="s">
        <v>648</v>
      </c>
      <c r="B27" s="42" t="s">
        <v>647</v>
      </c>
      <c r="C27" s="15" t="s">
        <v>68</v>
      </c>
      <c r="D27" s="6">
        <v>2.5723679428797261</v>
      </c>
      <c r="E27" s="2">
        <v>-2.6413899999999999</v>
      </c>
      <c r="F27" s="18">
        <v>-2.5723600000000002</v>
      </c>
      <c r="G27" s="1" t="s">
        <v>8</v>
      </c>
      <c r="H27" s="1" t="s">
        <v>69</v>
      </c>
      <c r="I27" s="1" t="s">
        <v>9</v>
      </c>
      <c r="J27" s="1" t="s">
        <v>70</v>
      </c>
    </row>
    <row r="28" spans="1:10">
      <c r="A28" s="40" t="s">
        <v>650</v>
      </c>
      <c r="B28" s="42" t="s">
        <v>649</v>
      </c>
      <c r="C28" s="15" t="s">
        <v>71</v>
      </c>
      <c r="D28" s="6">
        <v>3.1040063841907135</v>
      </c>
      <c r="E28" s="2">
        <v>-4.4542000000000002</v>
      </c>
      <c r="F28" s="18">
        <v>-3.1040100000000002</v>
      </c>
      <c r="G28" s="1" t="s">
        <v>8</v>
      </c>
      <c r="H28" s="1" t="s">
        <v>62</v>
      </c>
      <c r="I28" s="1" t="s">
        <v>9</v>
      </c>
      <c r="J28" s="1" t="s">
        <v>63</v>
      </c>
    </row>
    <row r="29" spans="1:10">
      <c r="C29" s="8" t="s">
        <v>72</v>
      </c>
      <c r="D29" s="6"/>
      <c r="E29" s="2"/>
      <c r="F29" s="32"/>
      <c r="G29" s="1"/>
      <c r="H29" s="1"/>
      <c r="I29" s="1"/>
      <c r="J29" s="7"/>
    </row>
    <row r="30" spans="1:10">
      <c r="A30" s="40" t="s">
        <v>654</v>
      </c>
      <c r="B30" s="42" t="s">
        <v>653</v>
      </c>
      <c r="C30" s="15" t="s">
        <v>76</v>
      </c>
      <c r="D30" s="6">
        <v>-3.7406349989831109</v>
      </c>
      <c r="E30" s="2">
        <v>4.7169100000000004</v>
      </c>
      <c r="F30" s="18">
        <v>3.74064</v>
      </c>
      <c r="G30" s="1" t="s">
        <v>8</v>
      </c>
      <c r="H30" s="10" t="s">
        <v>77</v>
      </c>
      <c r="I30" s="1" t="s">
        <v>78</v>
      </c>
      <c r="J30" s="27" t="s">
        <v>79</v>
      </c>
    </row>
    <row r="31" spans="1:10">
      <c r="A31" s="40" t="s">
        <v>652</v>
      </c>
      <c r="B31" s="42" t="s">
        <v>651</v>
      </c>
      <c r="C31" s="15" t="s">
        <v>73</v>
      </c>
      <c r="D31" s="6">
        <v>-4.5278825184473126</v>
      </c>
      <c r="E31" s="2">
        <v>3.4713099999999999</v>
      </c>
      <c r="F31" s="18">
        <v>4.5278900000000002</v>
      </c>
      <c r="G31" s="1" t="s">
        <v>8</v>
      </c>
      <c r="H31" s="9" t="s">
        <v>74</v>
      </c>
      <c r="I31" s="1" t="s">
        <v>9</v>
      </c>
      <c r="J31" s="1" t="s">
        <v>75</v>
      </c>
    </row>
    <row r="32" spans="1:10">
      <c r="A32" s="40" t="s">
        <v>656</v>
      </c>
      <c r="B32" s="42" t="s">
        <v>655</v>
      </c>
      <c r="C32" s="15" t="s">
        <v>80</v>
      </c>
      <c r="D32" s="6">
        <v>3.0342058452606486</v>
      </c>
      <c r="E32" s="2">
        <v>-2.5004499999999998</v>
      </c>
      <c r="F32" s="18">
        <v>-3.0342099999999999</v>
      </c>
      <c r="G32" s="1" t="s">
        <v>8</v>
      </c>
      <c r="H32" s="7" t="s">
        <v>81</v>
      </c>
      <c r="I32" s="1" t="s">
        <v>82</v>
      </c>
      <c r="J32" s="9" t="s">
        <v>83</v>
      </c>
    </row>
    <row r="33" spans="1:10">
      <c r="C33" s="8" t="s">
        <v>86</v>
      </c>
      <c r="D33" s="6"/>
      <c r="E33" s="2"/>
      <c r="F33" s="32"/>
      <c r="G33" s="1"/>
      <c r="H33" s="1"/>
      <c r="I33" s="1"/>
      <c r="J33" s="7"/>
    </row>
    <row r="34" spans="1:10">
      <c r="A34" s="40" t="s">
        <v>658</v>
      </c>
      <c r="B34" s="42" t="s">
        <v>657</v>
      </c>
      <c r="C34" s="15" t="s">
        <v>111</v>
      </c>
      <c r="D34" s="6">
        <v>3.1954400032119543</v>
      </c>
      <c r="E34" s="2">
        <v>-5.9752599999999996</v>
      </c>
      <c r="F34" s="18">
        <v>-3.1954400000000001</v>
      </c>
      <c r="G34" s="1" t="s">
        <v>8</v>
      </c>
      <c r="H34" s="1" t="s">
        <v>105</v>
      </c>
      <c r="I34" s="1" t="s">
        <v>109</v>
      </c>
      <c r="J34" s="1" t="s">
        <v>107</v>
      </c>
    </row>
    <row r="35" spans="1:10">
      <c r="A35" s="40" t="s">
        <v>716</v>
      </c>
      <c r="B35" s="42" t="s">
        <v>715</v>
      </c>
      <c r="C35" s="15" t="s">
        <v>112</v>
      </c>
      <c r="D35" s="6">
        <v>4.2785837074809336</v>
      </c>
      <c r="E35" s="2">
        <v>-4.7451400000000001</v>
      </c>
      <c r="F35" s="32">
        <v>-4.2785799999999998</v>
      </c>
      <c r="G35" s="1" t="s">
        <v>8</v>
      </c>
      <c r="H35" s="1" t="s">
        <v>113</v>
      </c>
      <c r="I35" s="1" t="s">
        <v>114</v>
      </c>
      <c r="J35" s="1" t="s">
        <v>115</v>
      </c>
    </row>
    <row r="36" spans="1:10">
      <c r="A36" s="40" t="s">
        <v>660</v>
      </c>
      <c r="B36" s="40" t="s">
        <v>659</v>
      </c>
      <c r="C36" s="15" t="s">
        <v>96</v>
      </c>
      <c r="D36" s="6">
        <v>-7.5646618947378546</v>
      </c>
      <c r="E36" s="2">
        <v>4.1005099999999999</v>
      </c>
      <c r="F36" s="32">
        <v>7.5646599999999999</v>
      </c>
      <c r="G36" s="1" t="s">
        <v>8</v>
      </c>
      <c r="H36" s="1" t="s">
        <v>91</v>
      </c>
      <c r="I36" s="1" t="s">
        <v>97</v>
      </c>
      <c r="J36" s="1" t="s">
        <v>93</v>
      </c>
    </row>
    <row r="37" spans="1:10">
      <c r="A37" s="40" t="s">
        <v>1084</v>
      </c>
      <c r="B37" s="42" t="s">
        <v>661</v>
      </c>
      <c r="C37" s="30" t="s">
        <v>116</v>
      </c>
      <c r="D37" s="6">
        <v>-5.2318142930170985</v>
      </c>
      <c r="E37" s="2">
        <v>2.4767800000000002</v>
      </c>
      <c r="F37" s="32">
        <v>5.2318199999999999</v>
      </c>
      <c r="G37" s="1" t="s">
        <v>8</v>
      </c>
      <c r="H37" s="10" t="s">
        <v>117</v>
      </c>
      <c r="I37" s="1" t="s">
        <v>118</v>
      </c>
      <c r="J37" s="1" t="s">
        <v>119</v>
      </c>
    </row>
    <row r="38" spans="1:10">
      <c r="A38" s="40" t="s">
        <v>662</v>
      </c>
      <c r="B38" s="42" t="s">
        <v>714</v>
      </c>
      <c r="C38" s="15" t="s">
        <v>98</v>
      </c>
      <c r="D38" s="6">
        <v>-3.755960700437722</v>
      </c>
      <c r="E38" s="2">
        <v>3.9430000000000001</v>
      </c>
      <c r="F38" s="32">
        <v>3.75596</v>
      </c>
      <c r="G38" s="1" t="s">
        <v>8</v>
      </c>
      <c r="H38" s="1" t="s">
        <v>9</v>
      </c>
      <c r="I38" s="1" t="s">
        <v>9</v>
      </c>
      <c r="J38" s="1" t="s">
        <v>99</v>
      </c>
    </row>
    <row r="39" spans="1:10">
      <c r="A39" s="33" t="s">
        <v>1061</v>
      </c>
      <c r="B39" s="42" t="s">
        <v>663</v>
      </c>
      <c r="C39" s="30" t="s">
        <v>94</v>
      </c>
      <c r="D39" s="6">
        <v>-3.4083849617853677</v>
      </c>
      <c r="E39" s="2">
        <v>3.9235000000000002</v>
      </c>
      <c r="F39" s="32">
        <v>3.4083899999999998</v>
      </c>
      <c r="G39" s="1" t="s">
        <v>8</v>
      </c>
      <c r="H39" s="9" t="s">
        <v>91</v>
      </c>
      <c r="I39" s="9" t="s">
        <v>95</v>
      </c>
      <c r="J39" s="1" t="s">
        <v>93</v>
      </c>
    </row>
    <row r="40" spans="1:10">
      <c r="A40" s="40" t="s">
        <v>665</v>
      </c>
      <c r="B40" s="42" t="s">
        <v>664</v>
      </c>
      <c r="C40" s="15" t="s">
        <v>88</v>
      </c>
      <c r="D40" s="6">
        <v>-2.6558384387950382</v>
      </c>
      <c r="E40" s="2">
        <v>4.4178600000000001</v>
      </c>
      <c r="F40" s="32">
        <v>2.65584</v>
      </c>
      <c r="G40" s="1" t="s">
        <v>8</v>
      </c>
      <c r="H40" s="1" t="s">
        <v>87</v>
      </c>
      <c r="I40" s="1" t="s">
        <v>9</v>
      </c>
      <c r="J40" s="1" t="s">
        <v>89</v>
      </c>
    </row>
    <row r="41" spans="1:10">
      <c r="A41" s="40" t="s">
        <v>667</v>
      </c>
      <c r="B41" s="42" t="s">
        <v>666</v>
      </c>
      <c r="C41" s="15" t="s">
        <v>120</v>
      </c>
      <c r="D41" s="6">
        <v>-4.3767950259418065</v>
      </c>
      <c r="E41" s="2">
        <v>4.5667999999999997</v>
      </c>
      <c r="F41" s="32">
        <v>4.3768000000000002</v>
      </c>
      <c r="G41" s="1" t="s">
        <v>8</v>
      </c>
      <c r="H41" s="1" t="s">
        <v>121</v>
      </c>
      <c r="I41" s="1" t="s">
        <v>122</v>
      </c>
      <c r="J41" s="7" t="s">
        <v>123</v>
      </c>
    </row>
    <row r="42" spans="1:10">
      <c r="A42" s="40" t="s">
        <v>669</v>
      </c>
      <c r="B42" s="42" t="s">
        <v>668</v>
      </c>
      <c r="C42" s="15" t="s">
        <v>131</v>
      </c>
      <c r="D42" s="6">
        <v>-2.1246038076455096</v>
      </c>
      <c r="E42" s="2">
        <v>6.1816000000000004</v>
      </c>
      <c r="F42" s="32">
        <v>2.1246</v>
      </c>
      <c r="G42" s="1" t="s">
        <v>8</v>
      </c>
      <c r="H42" s="1" t="s">
        <v>132</v>
      </c>
      <c r="I42" s="1" t="s">
        <v>133</v>
      </c>
      <c r="J42" s="1" t="s">
        <v>134</v>
      </c>
    </row>
    <row r="43" spans="1:10">
      <c r="A43" s="33" t="s">
        <v>1060</v>
      </c>
      <c r="B43" s="42" t="s">
        <v>670</v>
      </c>
      <c r="C43" s="30" t="s">
        <v>124</v>
      </c>
      <c r="D43" s="6">
        <v>-3.8566960517690503</v>
      </c>
      <c r="E43" s="2">
        <v>2.5061599999999999</v>
      </c>
      <c r="F43" s="32">
        <v>3.8567</v>
      </c>
      <c r="G43" s="1" t="s">
        <v>8</v>
      </c>
      <c r="H43" s="1" t="s">
        <v>125</v>
      </c>
      <c r="I43" s="1" t="s">
        <v>126</v>
      </c>
      <c r="J43" s="1" t="s">
        <v>127</v>
      </c>
    </row>
    <row r="44" spans="1:10">
      <c r="A44" s="40" t="s">
        <v>678</v>
      </c>
      <c r="B44" s="42" t="s">
        <v>677</v>
      </c>
      <c r="C44" s="15" t="s">
        <v>104</v>
      </c>
      <c r="D44" s="6">
        <v>-2.0708480923353223</v>
      </c>
      <c r="E44" s="2">
        <v>3.1659199999999998</v>
      </c>
      <c r="F44" s="32">
        <v>2.0708500000000001</v>
      </c>
      <c r="G44" s="1" t="s">
        <v>8</v>
      </c>
      <c r="H44" s="9" t="s">
        <v>105</v>
      </c>
      <c r="I44" s="1" t="s">
        <v>106</v>
      </c>
      <c r="J44" s="1" t="s">
        <v>107</v>
      </c>
    </row>
    <row r="45" spans="1:10">
      <c r="A45" s="40" t="s">
        <v>672</v>
      </c>
      <c r="B45" s="42" t="s">
        <v>671</v>
      </c>
      <c r="C45" s="15" t="s">
        <v>108</v>
      </c>
      <c r="D45" s="6">
        <v>-2.0421500282918732</v>
      </c>
      <c r="E45" s="2">
        <v>2.3119999999999998</v>
      </c>
      <c r="F45" s="32">
        <v>2.0421499999999999</v>
      </c>
      <c r="G45" s="1" t="s">
        <v>8</v>
      </c>
      <c r="H45" s="1" t="s">
        <v>105</v>
      </c>
      <c r="I45" s="1" t="s">
        <v>109</v>
      </c>
      <c r="J45" s="7" t="s">
        <v>110</v>
      </c>
    </row>
    <row r="46" spans="1:10">
      <c r="A46" s="40" t="s">
        <v>674</v>
      </c>
      <c r="B46" s="42" t="s">
        <v>673</v>
      </c>
      <c r="C46" s="15" t="s">
        <v>128</v>
      </c>
      <c r="D46" s="6">
        <v>-2.5318671436197668</v>
      </c>
      <c r="E46" s="2">
        <v>5.1662299999999997</v>
      </c>
      <c r="F46" s="32">
        <v>2.5318700000000001</v>
      </c>
      <c r="G46" s="1" t="s">
        <v>8</v>
      </c>
      <c r="H46" s="1" t="s">
        <v>129</v>
      </c>
      <c r="I46" s="1" t="s">
        <v>9</v>
      </c>
      <c r="J46" s="1" t="s">
        <v>130</v>
      </c>
    </row>
    <row r="47" spans="1:10">
      <c r="A47" s="40" t="s">
        <v>676</v>
      </c>
      <c r="B47" s="42" t="s">
        <v>675</v>
      </c>
      <c r="C47" s="15" t="s">
        <v>90</v>
      </c>
      <c r="D47" s="6">
        <v>-2.9728899332419751</v>
      </c>
      <c r="E47" s="2">
        <v>5.4646299999999997</v>
      </c>
      <c r="F47" s="32">
        <v>2.97289</v>
      </c>
      <c r="G47" s="1" t="s">
        <v>8</v>
      </c>
      <c r="H47" s="1" t="s">
        <v>91</v>
      </c>
      <c r="I47" s="1" t="s">
        <v>92</v>
      </c>
      <c r="J47" s="1" t="s">
        <v>93</v>
      </c>
    </row>
    <row r="48" spans="1:10">
      <c r="A48" s="40" t="s">
        <v>680</v>
      </c>
      <c r="B48" s="42" t="s">
        <v>679</v>
      </c>
      <c r="C48" s="15" t="s">
        <v>100</v>
      </c>
      <c r="D48" s="6">
        <v>-2.401466106593805</v>
      </c>
      <c r="E48" s="2">
        <v>2.10073</v>
      </c>
      <c r="F48" s="32">
        <v>2.4014700000000002</v>
      </c>
      <c r="G48" s="1" t="s">
        <v>8</v>
      </c>
      <c r="H48" s="10" t="s">
        <v>101</v>
      </c>
      <c r="I48" s="10" t="s">
        <v>102</v>
      </c>
      <c r="J48" s="1" t="s">
        <v>103</v>
      </c>
    </row>
    <row r="49" spans="1:10">
      <c r="C49" s="8" t="s">
        <v>135</v>
      </c>
      <c r="D49" s="6"/>
      <c r="E49" s="2"/>
      <c r="F49" s="32"/>
      <c r="G49" s="1"/>
      <c r="H49" s="1"/>
      <c r="I49" s="1"/>
      <c r="J49" s="1"/>
    </row>
    <row r="50" spans="1:10">
      <c r="A50" s="40" t="s">
        <v>682</v>
      </c>
      <c r="B50" s="42" t="s">
        <v>681</v>
      </c>
      <c r="C50" s="15" t="s">
        <v>136</v>
      </c>
      <c r="D50" s="6">
        <v>6.2548183048614741</v>
      </c>
      <c r="E50" s="2">
        <v>-3.1284999999999998</v>
      </c>
      <c r="F50" s="32">
        <v>-6.2548199999999996</v>
      </c>
      <c r="G50" s="1" t="s">
        <v>8</v>
      </c>
      <c r="H50" s="1" t="s">
        <v>31</v>
      </c>
      <c r="I50" s="1" t="s">
        <v>9</v>
      </c>
      <c r="J50" s="1" t="s">
        <v>137</v>
      </c>
    </row>
    <row r="51" spans="1:10">
      <c r="C51" s="8" t="s">
        <v>138</v>
      </c>
      <c r="D51" s="6"/>
      <c r="E51" s="2"/>
      <c r="F51" s="32"/>
      <c r="G51" s="1"/>
      <c r="H51" s="1"/>
      <c r="I51" s="1"/>
      <c r="J51" s="7"/>
    </row>
    <row r="52" spans="1:10">
      <c r="A52" s="40" t="s">
        <v>684</v>
      </c>
      <c r="B52" s="42" t="s">
        <v>683</v>
      </c>
      <c r="C52" s="15" t="s">
        <v>139</v>
      </c>
      <c r="D52" s="6">
        <v>-2.0041497375153976</v>
      </c>
      <c r="E52" s="2">
        <v>2.14581</v>
      </c>
      <c r="F52" s="32">
        <v>2.0041500000000001</v>
      </c>
      <c r="G52" s="1" t="s">
        <v>8</v>
      </c>
      <c r="H52" s="1" t="s">
        <v>140</v>
      </c>
      <c r="I52" s="1" t="s">
        <v>141</v>
      </c>
      <c r="J52" s="7" t="s">
        <v>142</v>
      </c>
    </row>
    <row r="53" spans="1:10">
      <c r="A53" s="40" t="s">
        <v>686</v>
      </c>
      <c r="B53" s="42" t="s">
        <v>685</v>
      </c>
      <c r="C53" s="15" t="s">
        <v>145</v>
      </c>
      <c r="D53" s="6">
        <v>-3.1343797203959292</v>
      </c>
      <c r="E53" s="2">
        <v>6.1325500000000002</v>
      </c>
      <c r="F53" s="13">
        <v>3.1343800000000002</v>
      </c>
      <c r="G53" s="1" t="s">
        <v>8</v>
      </c>
      <c r="H53" s="1" t="s">
        <v>140</v>
      </c>
      <c r="I53" s="1" t="s">
        <v>144</v>
      </c>
      <c r="J53" s="10" t="s">
        <v>142</v>
      </c>
    </row>
    <row r="54" spans="1:10">
      <c r="C54" s="8" t="s">
        <v>143</v>
      </c>
      <c r="D54" s="6"/>
      <c r="E54" s="2"/>
      <c r="F54" s="32"/>
      <c r="G54" s="1"/>
      <c r="H54" s="1"/>
      <c r="I54" s="1"/>
      <c r="J54" s="1"/>
    </row>
    <row r="55" spans="1:10">
      <c r="A55" s="40" t="s">
        <v>688</v>
      </c>
      <c r="B55" s="42" t="s">
        <v>687</v>
      </c>
      <c r="C55" s="15" t="s">
        <v>150</v>
      </c>
      <c r="D55" s="6">
        <v>3.1483261203222654</v>
      </c>
      <c r="E55" s="2">
        <v>-3.0641799999999999</v>
      </c>
      <c r="F55" s="32">
        <v>-3.1483300000000001</v>
      </c>
      <c r="G55" s="1" t="s">
        <v>8</v>
      </c>
      <c r="H55" s="1" t="s">
        <v>9</v>
      </c>
      <c r="I55" s="1" t="s">
        <v>151</v>
      </c>
      <c r="J55" s="1" t="s">
        <v>152</v>
      </c>
    </row>
    <row r="56" spans="1:10" s="11" customFormat="1">
      <c r="A56" s="33" t="s">
        <v>690</v>
      </c>
      <c r="B56" s="42" t="s">
        <v>689</v>
      </c>
      <c r="C56" s="11" t="s">
        <v>167</v>
      </c>
      <c r="D56" s="14">
        <v>3.5597214049928376</v>
      </c>
      <c r="E56" s="12">
        <v>-3.4881799999999998</v>
      </c>
      <c r="F56" s="12">
        <v>-3.55972</v>
      </c>
      <c r="G56" s="11" t="s">
        <v>8</v>
      </c>
      <c r="H56" s="11" t="s">
        <v>9</v>
      </c>
      <c r="I56" s="11" t="s">
        <v>168</v>
      </c>
      <c r="J56" s="11" t="s">
        <v>169</v>
      </c>
    </row>
    <row r="57" spans="1:10">
      <c r="A57" s="33" t="s">
        <v>694</v>
      </c>
      <c r="B57" s="42" t="s">
        <v>693</v>
      </c>
      <c r="C57" s="15" t="s">
        <v>163</v>
      </c>
      <c r="D57" s="6">
        <v>2.5745018336738372</v>
      </c>
      <c r="E57" s="2">
        <v>-3.0920700000000001</v>
      </c>
      <c r="F57" s="32">
        <v>-2.5745100000000001</v>
      </c>
      <c r="G57" s="1" t="s">
        <v>8</v>
      </c>
      <c r="H57" s="1" t="s">
        <v>164</v>
      </c>
      <c r="I57" s="1" t="s">
        <v>165</v>
      </c>
      <c r="J57" s="1" t="s">
        <v>166</v>
      </c>
    </row>
    <row r="58" spans="1:10">
      <c r="A58" s="40" t="s">
        <v>692</v>
      </c>
      <c r="B58" s="42" t="s">
        <v>691</v>
      </c>
      <c r="C58" s="15" t="s">
        <v>153</v>
      </c>
      <c r="D58" s="6">
        <v>3.6143021825847308</v>
      </c>
      <c r="E58" s="2">
        <v>-3.3252299999999999</v>
      </c>
      <c r="F58" s="32">
        <v>-3.6143000000000001</v>
      </c>
      <c r="G58" s="1" t="s">
        <v>8</v>
      </c>
      <c r="H58" s="1" t="s">
        <v>154</v>
      </c>
      <c r="I58" s="1" t="s">
        <v>155</v>
      </c>
      <c r="J58" s="1" t="s">
        <v>156</v>
      </c>
    </row>
    <row r="59" spans="1:10">
      <c r="A59" s="40" t="s">
        <v>696</v>
      </c>
      <c r="B59" s="42" t="s">
        <v>695</v>
      </c>
      <c r="C59" s="15" t="s">
        <v>160</v>
      </c>
      <c r="D59" s="6">
        <v>-2.4919634623148936</v>
      </c>
      <c r="E59" s="2">
        <v>3.0599699999999999</v>
      </c>
      <c r="F59" s="32">
        <v>2.4919600000000002</v>
      </c>
      <c r="G59" s="1" t="s">
        <v>8</v>
      </c>
      <c r="H59" s="1" t="s">
        <v>161</v>
      </c>
      <c r="I59" s="1" t="s">
        <v>9</v>
      </c>
      <c r="J59" s="9" t="s">
        <v>162</v>
      </c>
    </row>
    <row r="60" spans="1:10">
      <c r="A60" s="40" t="s">
        <v>698</v>
      </c>
      <c r="B60" s="42" t="s">
        <v>697</v>
      </c>
      <c r="C60" s="15" t="s">
        <v>157</v>
      </c>
      <c r="D60" s="6">
        <v>-2.1471780154505749</v>
      </c>
      <c r="E60" s="2">
        <v>3.7011599999999998</v>
      </c>
      <c r="F60" s="32">
        <v>2.1471800000000001</v>
      </c>
      <c r="G60" s="1" t="s">
        <v>8</v>
      </c>
      <c r="H60" s="1" t="s">
        <v>9</v>
      </c>
      <c r="I60" s="1" t="s">
        <v>9</v>
      </c>
      <c r="J60" s="9" t="s">
        <v>158</v>
      </c>
    </row>
    <row r="61" spans="1:10">
      <c r="A61" s="40" t="s">
        <v>700</v>
      </c>
      <c r="B61" s="42" t="s">
        <v>699</v>
      </c>
      <c r="C61" s="15" t="s">
        <v>170</v>
      </c>
      <c r="D61" s="6">
        <v>-2.6237870725244838</v>
      </c>
      <c r="E61" s="2">
        <v>2.0434100000000002</v>
      </c>
      <c r="F61" s="32">
        <v>2.62378</v>
      </c>
      <c r="G61" s="1" t="s">
        <v>8</v>
      </c>
      <c r="H61" s="1" t="s">
        <v>9</v>
      </c>
      <c r="I61" s="1" t="s">
        <v>9</v>
      </c>
      <c r="J61" s="1" t="s">
        <v>171</v>
      </c>
    </row>
    <row r="62" spans="1:10" s="36" customFormat="1">
      <c r="A62" s="41" t="s">
        <v>702</v>
      </c>
      <c r="B62" s="43" t="s">
        <v>701</v>
      </c>
      <c r="C62" s="36" t="s">
        <v>159</v>
      </c>
      <c r="D62" s="36">
        <v>-4.468783747284057</v>
      </c>
      <c r="E62" s="36">
        <v>2.06799</v>
      </c>
      <c r="F62" s="32">
        <v>4.4687799999999998</v>
      </c>
      <c r="G62" s="36" t="s">
        <v>8</v>
      </c>
      <c r="H62" s="36" t="s">
        <v>84</v>
      </c>
      <c r="I62" s="36" t="s">
        <v>9</v>
      </c>
      <c r="J62" s="36" t="s">
        <v>85</v>
      </c>
    </row>
    <row r="63" spans="1:10">
      <c r="A63" s="42" t="s">
        <v>765</v>
      </c>
      <c r="B63" s="42" t="s">
        <v>765</v>
      </c>
      <c r="C63" s="30" t="s">
        <v>146</v>
      </c>
      <c r="D63" s="6">
        <v>-5.0269228155654444</v>
      </c>
      <c r="E63" s="2">
        <v>2.10724</v>
      </c>
      <c r="F63" s="32">
        <v>5.0269199999999996</v>
      </c>
      <c r="G63" s="1" t="s">
        <v>8</v>
      </c>
      <c r="H63" s="1" t="s">
        <v>147</v>
      </c>
      <c r="I63" s="1" t="s">
        <v>148</v>
      </c>
      <c r="J63" s="10" t="s">
        <v>149</v>
      </c>
    </row>
    <row r="64" spans="1:10">
      <c r="C64" s="8" t="s">
        <v>172</v>
      </c>
      <c r="D64" s="6"/>
      <c r="E64" s="2"/>
      <c r="F64" s="32"/>
      <c r="G64" s="1"/>
      <c r="H64" s="1"/>
      <c r="I64" s="1"/>
      <c r="J64" s="1"/>
    </row>
    <row r="65" spans="1:10">
      <c r="B65" s="42" t="s">
        <v>635</v>
      </c>
      <c r="C65" s="15" t="s">
        <v>173</v>
      </c>
      <c r="D65" s="6">
        <v>-3.3974973341775763</v>
      </c>
      <c r="E65" s="2">
        <v>3.22749</v>
      </c>
      <c r="F65" s="32">
        <v>3.3975</v>
      </c>
      <c r="G65" s="1" t="s">
        <v>8</v>
      </c>
      <c r="H65" s="1" t="s">
        <v>9</v>
      </c>
      <c r="I65" s="1" t="s">
        <v>9</v>
      </c>
      <c r="J65" s="1" t="s">
        <v>9</v>
      </c>
    </row>
    <row r="66" spans="1:10">
      <c r="A66" s="40" t="s">
        <v>704</v>
      </c>
      <c r="B66" s="42" t="s">
        <v>703</v>
      </c>
      <c r="C66" s="15" t="s">
        <v>175</v>
      </c>
      <c r="D66" s="6">
        <v>-3.2624854612272567</v>
      </c>
      <c r="E66" s="2">
        <v>2.88855</v>
      </c>
      <c r="F66" s="32">
        <v>3.26248</v>
      </c>
      <c r="G66" s="1" t="s">
        <v>8</v>
      </c>
      <c r="H66" s="1" t="s">
        <v>9</v>
      </c>
      <c r="I66" s="1" t="s">
        <v>9</v>
      </c>
      <c r="J66" s="1" t="s">
        <v>9</v>
      </c>
    </row>
    <row r="67" spans="1:10" s="11" customFormat="1">
      <c r="A67" s="33"/>
      <c r="B67" s="42" t="s">
        <v>635</v>
      </c>
      <c r="C67" s="11" t="s">
        <v>176</v>
      </c>
      <c r="D67" s="14">
        <v>-3.0628621896452759</v>
      </c>
      <c r="E67" s="12">
        <v>3.0480200000000002</v>
      </c>
      <c r="F67" s="12">
        <v>3.0628600000000001</v>
      </c>
      <c r="G67" s="11" t="s">
        <v>8</v>
      </c>
      <c r="H67" s="11" t="s">
        <v>9</v>
      </c>
      <c r="I67" s="11" t="s">
        <v>9</v>
      </c>
      <c r="J67" s="11" t="s">
        <v>9</v>
      </c>
    </row>
    <row r="68" spans="1:10">
      <c r="A68" s="40" t="s">
        <v>706</v>
      </c>
      <c r="B68" s="42" t="s">
        <v>705</v>
      </c>
      <c r="C68" s="15" t="s">
        <v>178</v>
      </c>
      <c r="D68" s="6">
        <v>-2.2916613327832458</v>
      </c>
      <c r="E68" s="2">
        <v>3.0407899999999999</v>
      </c>
      <c r="F68" s="32">
        <v>2.2916599999999998</v>
      </c>
      <c r="G68" s="1" t="s">
        <v>8</v>
      </c>
      <c r="H68" s="1" t="s">
        <v>9</v>
      </c>
      <c r="I68" s="1" t="s">
        <v>9</v>
      </c>
      <c r="J68" s="1" t="s">
        <v>9</v>
      </c>
    </row>
    <row r="69" spans="1:10">
      <c r="B69" s="42" t="s">
        <v>707</v>
      </c>
      <c r="C69" s="15" t="s">
        <v>180</v>
      </c>
      <c r="D69" s="6">
        <v>-2.1627599285461812</v>
      </c>
      <c r="E69" s="2">
        <v>2.1112799999999998</v>
      </c>
      <c r="F69" s="32">
        <v>2.16276</v>
      </c>
      <c r="G69" s="1" t="s">
        <v>8</v>
      </c>
      <c r="H69" s="1" t="s">
        <v>9</v>
      </c>
      <c r="I69" s="1" t="s">
        <v>9</v>
      </c>
      <c r="J69" s="1" t="s">
        <v>9</v>
      </c>
    </row>
    <row r="70" spans="1:10">
      <c r="A70" s="40" t="s">
        <v>709</v>
      </c>
      <c r="B70" s="42" t="s">
        <v>708</v>
      </c>
      <c r="C70" s="15" t="s">
        <v>174</v>
      </c>
      <c r="D70" s="6">
        <v>-3.3635074256117719</v>
      </c>
      <c r="E70" s="2">
        <v>4.83216</v>
      </c>
      <c r="F70" s="32">
        <v>3.3635100000000002</v>
      </c>
      <c r="G70" s="1" t="s">
        <v>8</v>
      </c>
      <c r="H70" s="1" t="s">
        <v>9</v>
      </c>
      <c r="I70" s="1" t="s">
        <v>9</v>
      </c>
      <c r="J70" s="1" t="s">
        <v>9</v>
      </c>
    </row>
    <row r="71" spans="1:10">
      <c r="A71" s="40" t="s">
        <v>713</v>
      </c>
      <c r="B71" s="42" t="s">
        <v>712</v>
      </c>
      <c r="C71" s="15" t="s">
        <v>181</v>
      </c>
      <c r="D71" s="6">
        <v>-2.0497203136039732</v>
      </c>
      <c r="E71" s="2">
        <v>2.3751699999999998</v>
      </c>
      <c r="F71" s="32">
        <v>2.0497200000000002</v>
      </c>
      <c r="G71" s="1" t="s">
        <v>8</v>
      </c>
      <c r="H71" s="1" t="s">
        <v>9</v>
      </c>
      <c r="I71" s="1" t="s">
        <v>9</v>
      </c>
      <c r="J71" s="1" t="s">
        <v>9</v>
      </c>
    </row>
    <row r="72" spans="1:10">
      <c r="B72" s="42" t="s">
        <v>635</v>
      </c>
      <c r="C72" s="15" t="s">
        <v>179</v>
      </c>
      <c r="D72" s="6">
        <v>-2.2593188792910439</v>
      </c>
      <c r="E72" s="2">
        <v>2.5286499999999998</v>
      </c>
      <c r="F72" s="32">
        <v>2.2593200000000002</v>
      </c>
      <c r="G72" s="1" t="s">
        <v>8</v>
      </c>
      <c r="H72" s="1" t="s">
        <v>9</v>
      </c>
      <c r="I72" s="1" t="s">
        <v>9</v>
      </c>
      <c r="J72" s="1" t="s">
        <v>9</v>
      </c>
    </row>
    <row r="73" spans="1:10">
      <c r="A73" s="40" t="s">
        <v>711</v>
      </c>
      <c r="B73" s="42" t="s">
        <v>710</v>
      </c>
      <c r="C73" s="15" t="s">
        <v>177</v>
      </c>
      <c r="D73" s="6">
        <v>-2.9285951373778691</v>
      </c>
      <c r="E73" s="2">
        <v>2.1533899999999999</v>
      </c>
      <c r="F73" s="32">
        <v>2.9285899999999998</v>
      </c>
      <c r="G73" s="1" t="s">
        <v>8</v>
      </c>
      <c r="H73" s="1" t="s">
        <v>9</v>
      </c>
      <c r="I73" s="1" t="s">
        <v>9</v>
      </c>
      <c r="J73" s="1" t="s">
        <v>9</v>
      </c>
    </row>
  </sheetData>
  <sortState ref="C63:O71">
    <sortCondition ref="C63:C71"/>
  </sortState>
  <conditionalFormatting sqref="C137:C1048576 C3:C74">
    <cfRule type="duplicateValues" dxfId="51" priority="16"/>
  </conditionalFormatting>
  <conditionalFormatting sqref="A64:A1048576 A3:A16 A19:A24 A27:A36 A38 A40:A42 A44:A62">
    <cfRule type="duplicateValues" dxfId="50" priority="11"/>
  </conditionalFormatting>
  <conditionalFormatting sqref="B3">
    <cfRule type="duplicateValues" dxfId="49" priority="10"/>
  </conditionalFormatting>
  <conditionalFormatting sqref="A63">
    <cfRule type="duplicateValues" dxfId="48" priority="9"/>
  </conditionalFormatting>
  <conditionalFormatting sqref="A1:A2">
    <cfRule type="duplicateValues" dxfId="47" priority="8"/>
  </conditionalFormatting>
  <conditionalFormatting sqref="A1:A2">
    <cfRule type="duplicateValues" dxfId="45" priority="7"/>
  </conditionalFormatting>
  <conditionalFormatting sqref="A1:A2">
    <cfRule type="duplicateValues" dxfId="43" priority="5"/>
    <cfRule type="duplicateValues" dxfId="42" priority="6"/>
  </conditionalFormatting>
  <conditionalFormatting sqref="A1:A2">
    <cfRule type="duplicateValues" dxfId="39" priority="3"/>
    <cfRule type="duplicateValues" dxfId="38" priority="4"/>
  </conditionalFormatting>
  <conditionalFormatting sqref="A1:A2">
    <cfRule type="duplicateValues" dxfId="35" priority="1"/>
    <cfRule type="duplicateValues" dxfId="34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342"/>
  <sheetViews>
    <sheetView workbookViewId="0">
      <selection sqref="A1:XFD2"/>
    </sheetView>
  </sheetViews>
  <sheetFormatPr defaultColWidth="8.7265625" defaultRowHeight="14.5"/>
  <cols>
    <col min="1" max="1" width="10.6328125" style="40" customWidth="1"/>
    <col min="2" max="2" width="11.36328125" style="40" customWidth="1"/>
    <col min="3" max="3" width="13.453125" style="15" customWidth="1"/>
    <col min="4" max="4" width="8.7265625" style="21"/>
    <col min="5" max="6" width="8.7265625" style="18"/>
    <col min="7" max="8" width="8.7265625" style="15"/>
    <col min="9" max="9" width="35.81640625" style="15" customWidth="1"/>
    <col min="10" max="10" width="8.7265625" style="24"/>
    <col min="11" max="16384" width="8.7265625" style="15"/>
  </cols>
  <sheetData>
    <row r="1" spans="1:10" s="30" customFormat="1" ht="15.5">
      <c r="I1" s="51" t="s">
        <v>1106</v>
      </c>
    </row>
    <row r="2" spans="1:10" s="30" customFormat="1" ht="21">
      <c r="B2" s="52" t="s">
        <v>1107</v>
      </c>
    </row>
    <row r="3" spans="1:10" s="3" customFormat="1">
      <c r="A3" s="38" t="s">
        <v>1087</v>
      </c>
      <c r="B3" s="38" t="s">
        <v>1088</v>
      </c>
      <c r="C3" s="16" t="s">
        <v>0</v>
      </c>
      <c r="D3" s="3" t="s">
        <v>1</v>
      </c>
      <c r="E3" s="16" t="s">
        <v>2</v>
      </c>
      <c r="F3" s="16" t="s">
        <v>182</v>
      </c>
      <c r="G3" s="16" t="s">
        <v>3</v>
      </c>
      <c r="H3" s="16" t="s">
        <v>4</v>
      </c>
      <c r="I3" s="16" t="s">
        <v>5</v>
      </c>
      <c r="J3" s="16" t="s">
        <v>6</v>
      </c>
    </row>
    <row r="4" spans="1:10" s="20" customFormat="1">
      <c r="A4" s="41"/>
      <c r="B4" s="41"/>
      <c r="C4" s="5" t="s">
        <v>183</v>
      </c>
      <c r="D4" s="22"/>
      <c r="E4" s="25"/>
      <c r="F4" s="25"/>
      <c r="G4" s="19"/>
      <c r="H4" s="19"/>
      <c r="I4" s="19"/>
      <c r="J4" s="19"/>
    </row>
    <row r="5" spans="1:10">
      <c r="A5" s="46" t="s">
        <v>1007</v>
      </c>
      <c r="B5" s="42" t="s">
        <v>1086</v>
      </c>
      <c r="C5" s="15" t="s">
        <v>195</v>
      </c>
      <c r="D5" s="35">
        <v>1.4343900000000001</v>
      </c>
      <c r="E5" s="18">
        <v>-1.32717</v>
      </c>
      <c r="F5" s="18">
        <v>-1.1494599999999999</v>
      </c>
      <c r="G5" s="15" t="s">
        <v>8</v>
      </c>
      <c r="H5" s="15" t="s">
        <v>193</v>
      </c>
      <c r="I5" s="15" t="s">
        <v>9</v>
      </c>
      <c r="J5" s="27" t="s">
        <v>194</v>
      </c>
    </row>
    <row r="6" spans="1:10">
      <c r="A6" s="46" t="s">
        <v>1006</v>
      </c>
      <c r="B6" s="42" t="s">
        <v>1085</v>
      </c>
      <c r="C6" s="15" t="s">
        <v>192</v>
      </c>
      <c r="D6" s="35">
        <v>-1.60724</v>
      </c>
      <c r="E6" s="18">
        <v>1.1062399999999999</v>
      </c>
      <c r="F6" s="18">
        <v>1.1754100000000001</v>
      </c>
      <c r="G6" s="15" t="s">
        <v>8</v>
      </c>
      <c r="H6" s="15" t="s">
        <v>193</v>
      </c>
      <c r="I6" s="15" t="s">
        <v>9</v>
      </c>
      <c r="J6" s="27" t="s">
        <v>194</v>
      </c>
    </row>
    <row r="7" spans="1:10">
      <c r="A7" s="46" t="s">
        <v>1003</v>
      </c>
      <c r="B7" s="42" t="s">
        <v>1004</v>
      </c>
      <c r="C7" s="15" t="s">
        <v>187</v>
      </c>
      <c r="D7" s="35">
        <v>1.39391</v>
      </c>
      <c r="E7" s="18">
        <v>-3.4792999999999998</v>
      </c>
      <c r="F7" s="18">
        <v>-1.41795</v>
      </c>
      <c r="G7" s="15" t="s">
        <v>8</v>
      </c>
      <c r="H7" s="15" t="s">
        <v>14</v>
      </c>
      <c r="I7" s="15" t="s">
        <v>9</v>
      </c>
      <c r="J7" s="27" t="s">
        <v>188</v>
      </c>
    </row>
    <row r="8" spans="1:10">
      <c r="A8" s="40" t="s">
        <v>628</v>
      </c>
      <c r="B8" s="42" t="s">
        <v>627</v>
      </c>
      <c r="C8" s="15" t="s">
        <v>13</v>
      </c>
      <c r="D8" s="35">
        <v>-2.260387504996169</v>
      </c>
      <c r="E8" s="18">
        <v>2.4595600000000002</v>
      </c>
      <c r="F8" s="18">
        <v>2.2603900000000001</v>
      </c>
      <c r="G8" s="15" t="s">
        <v>8</v>
      </c>
      <c r="H8" s="15" t="s">
        <v>14</v>
      </c>
      <c r="I8" s="15" t="s">
        <v>9</v>
      </c>
      <c r="J8" s="15" t="s">
        <v>15</v>
      </c>
    </row>
    <row r="9" spans="1:10">
      <c r="A9" s="46" t="s">
        <v>1005</v>
      </c>
      <c r="B9" s="42" t="s">
        <v>1054</v>
      </c>
      <c r="C9" s="15" t="s">
        <v>189</v>
      </c>
      <c r="D9" s="35">
        <v>-1.15462</v>
      </c>
      <c r="E9" s="18">
        <v>1.27101</v>
      </c>
      <c r="F9" s="18">
        <v>1.07436</v>
      </c>
      <c r="G9" s="15" t="s">
        <v>8</v>
      </c>
      <c r="H9" s="15" t="s">
        <v>190</v>
      </c>
      <c r="I9" s="15" t="s">
        <v>9</v>
      </c>
      <c r="J9" s="27" t="s">
        <v>191</v>
      </c>
    </row>
    <row r="10" spans="1:10">
      <c r="A10" s="46" t="s">
        <v>904</v>
      </c>
      <c r="B10" s="42" t="s">
        <v>1002</v>
      </c>
      <c r="C10" s="15" t="s">
        <v>184</v>
      </c>
      <c r="D10" s="35">
        <v>1.7658499999999999</v>
      </c>
      <c r="E10" s="18">
        <v>-2.3302100000000001</v>
      </c>
      <c r="F10" s="18">
        <v>-1.0734999999999999</v>
      </c>
      <c r="G10" s="15" t="s">
        <v>8</v>
      </c>
      <c r="H10" s="10" t="s">
        <v>185</v>
      </c>
      <c r="I10" s="15" t="s">
        <v>9</v>
      </c>
      <c r="J10" s="27" t="s">
        <v>186</v>
      </c>
    </row>
    <row r="11" spans="1:10">
      <c r="A11" s="46" t="s">
        <v>1017</v>
      </c>
      <c r="B11" s="42" t="s">
        <v>1018</v>
      </c>
      <c r="C11" s="15" t="s">
        <v>209</v>
      </c>
      <c r="D11" s="35">
        <v>1.39832</v>
      </c>
      <c r="E11" s="18">
        <v>-4.7402899999999999</v>
      </c>
      <c r="F11" s="18">
        <v>-2.44787</v>
      </c>
      <c r="G11" s="15" t="s">
        <v>8</v>
      </c>
      <c r="H11" s="10" t="s">
        <v>210</v>
      </c>
      <c r="I11" s="15" t="s">
        <v>211</v>
      </c>
      <c r="J11" s="24" t="s">
        <v>212</v>
      </c>
    </row>
    <row r="12" spans="1:10">
      <c r="A12" s="40" t="s">
        <v>622</v>
      </c>
      <c r="B12" s="42" t="s">
        <v>621</v>
      </c>
      <c r="C12" s="15" t="s">
        <v>19</v>
      </c>
      <c r="D12" s="35">
        <v>3.0429607159853309</v>
      </c>
      <c r="E12" s="18">
        <v>-4.0761200000000004</v>
      </c>
      <c r="F12" s="18">
        <v>-3.0429599999999999</v>
      </c>
      <c r="G12" s="15" t="s">
        <v>8</v>
      </c>
      <c r="H12" s="15" t="s">
        <v>20</v>
      </c>
      <c r="I12" s="15" t="s">
        <v>9</v>
      </c>
      <c r="J12" s="15" t="s">
        <v>21</v>
      </c>
    </row>
    <row r="13" spans="1:10">
      <c r="A13" s="46" t="s">
        <v>1016</v>
      </c>
      <c r="B13" s="42" t="s">
        <v>1055</v>
      </c>
      <c r="C13" s="15" t="s">
        <v>205</v>
      </c>
      <c r="D13" s="35">
        <v>1.49715</v>
      </c>
      <c r="E13" s="18">
        <v>-4.1163800000000004</v>
      </c>
      <c r="F13" s="18">
        <v>-1.77922</v>
      </c>
      <c r="G13" s="15" t="s">
        <v>8</v>
      </c>
      <c r="H13" s="10" t="s">
        <v>206</v>
      </c>
      <c r="I13" s="15" t="s">
        <v>207</v>
      </c>
      <c r="J13" s="27" t="s">
        <v>208</v>
      </c>
    </row>
    <row r="14" spans="1:10">
      <c r="A14" s="40" t="s">
        <v>620</v>
      </c>
      <c r="B14" s="42" t="s">
        <v>619</v>
      </c>
      <c r="C14" s="15" t="s">
        <v>22</v>
      </c>
      <c r="D14" s="35">
        <v>3.390566713195315</v>
      </c>
      <c r="E14" s="18">
        <v>-3.2012</v>
      </c>
      <c r="F14" s="18">
        <v>-3.3905699999999999</v>
      </c>
      <c r="G14" s="15" t="s">
        <v>8</v>
      </c>
      <c r="H14" s="10" t="s">
        <v>23</v>
      </c>
      <c r="I14" s="15" t="s">
        <v>24</v>
      </c>
      <c r="J14" s="15" t="s">
        <v>25</v>
      </c>
    </row>
    <row r="15" spans="1:10">
      <c r="A15" s="46" t="s">
        <v>1010</v>
      </c>
      <c r="B15" s="42" t="s">
        <v>1011</v>
      </c>
      <c r="C15" s="15" t="s">
        <v>198</v>
      </c>
      <c r="D15" s="35">
        <v>1.78302</v>
      </c>
      <c r="E15" s="18">
        <v>-6.6465100000000001</v>
      </c>
      <c r="F15" s="18">
        <v>-1.69777</v>
      </c>
      <c r="G15" s="15" t="s">
        <v>8</v>
      </c>
      <c r="H15" s="15" t="s">
        <v>190</v>
      </c>
      <c r="I15" s="15" t="s">
        <v>9</v>
      </c>
      <c r="J15" s="24" t="s">
        <v>199</v>
      </c>
    </row>
    <row r="16" spans="1:10">
      <c r="A16" s="46" t="s">
        <v>1015</v>
      </c>
      <c r="B16" s="42" t="s">
        <v>1011</v>
      </c>
      <c r="C16" s="17" t="s">
        <v>203</v>
      </c>
      <c r="D16" s="35">
        <v>2.6265499999999999</v>
      </c>
      <c r="E16" s="18">
        <v>-1.87782</v>
      </c>
      <c r="F16" s="18">
        <v>-1.5742</v>
      </c>
      <c r="G16" s="15" t="s">
        <v>8</v>
      </c>
      <c r="H16" s="15" t="s">
        <v>190</v>
      </c>
      <c r="I16" s="15" t="s">
        <v>9</v>
      </c>
      <c r="J16" s="24" t="s">
        <v>204</v>
      </c>
    </row>
    <row r="17" spans="1:10">
      <c r="A17" s="46" t="s">
        <v>1012</v>
      </c>
      <c r="B17" s="42" t="s">
        <v>1011</v>
      </c>
      <c r="C17" s="17" t="s">
        <v>200</v>
      </c>
      <c r="D17" s="35">
        <v>-2.4167200000000002</v>
      </c>
      <c r="E17" s="18">
        <v>3.1095000000000002</v>
      </c>
      <c r="F17" s="18">
        <v>1.3658300000000001</v>
      </c>
      <c r="G17" s="15" t="s">
        <v>8</v>
      </c>
      <c r="H17" s="15" t="s">
        <v>11</v>
      </c>
      <c r="I17" s="15" t="s">
        <v>9</v>
      </c>
      <c r="J17" s="24" t="s">
        <v>201</v>
      </c>
    </row>
    <row r="18" spans="1:10">
      <c r="A18" s="46" t="s">
        <v>1008</v>
      </c>
      <c r="B18" s="42" t="s">
        <v>1009</v>
      </c>
      <c r="C18" s="17" t="s">
        <v>196</v>
      </c>
      <c r="D18" s="35">
        <v>1.69129</v>
      </c>
      <c r="E18" s="18">
        <v>-1.1453</v>
      </c>
      <c r="F18" s="18">
        <v>-2.1844999999999999</v>
      </c>
      <c r="G18" s="15" t="s">
        <v>8</v>
      </c>
      <c r="H18" s="15" t="s">
        <v>11</v>
      </c>
      <c r="I18" s="15" t="s">
        <v>9</v>
      </c>
      <c r="J18" s="24" t="s">
        <v>197</v>
      </c>
    </row>
    <row r="19" spans="1:10">
      <c r="A19" s="40" t="s">
        <v>624</v>
      </c>
      <c r="B19" s="42" t="s">
        <v>623</v>
      </c>
      <c r="C19" s="17" t="s">
        <v>16</v>
      </c>
      <c r="D19" s="35">
        <v>2.2181995652934998</v>
      </c>
      <c r="E19" s="18">
        <v>-3.9487100000000002</v>
      </c>
      <c r="F19" s="18">
        <v>-2.2181999999999999</v>
      </c>
      <c r="G19" s="15" t="s">
        <v>8</v>
      </c>
      <c r="H19" s="10" t="s">
        <v>17</v>
      </c>
      <c r="I19" s="15" t="s">
        <v>9</v>
      </c>
      <c r="J19" s="10" t="s">
        <v>18</v>
      </c>
    </row>
    <row r="20" spans="1:10">
      <c r="A20" s="40" t="s">
        <v>618</v>
      </c>
      <c r="B20" s="42" t="s">
        <v>617</v>
      </c>
      <c r="C20" s="17" t="s">
        <v>26</v>
      </c>
      <c r="D20" s="35">
        <v>6.4057051099773297</v>
      </c>
      <c r="E20" s="18">
        <v>-3.7300399999999998</v>
      </c>
      <c r="F20" s="18">
        <v>-6.40571</v>
      </c>
      <c r="G20" s="15" t="s">
        <v>8</v>
      </c>
      <c r="H20" s="15" t="s">
        <v>27</v>
      </c>
      <c r="I20" s="15" t="s">
        <v>9</v>
      </c>
      <c r="J20" s="10" t="s">
        <v>28</v>
      </c>
    </row>
    <row r="21" spans="1:10">
      <c r="A21" s="40" t="s">
        <v>626</v>
      </c>
      <c r="B21" s="42" t="s">
        <v>625</v>
      </c>
      <c r="C21" s="17" t="s">
        <v>10</v>
      </c>
      <c r="D21" s="35">
        <v>-3.588333687426005</v>
      </c>
      <c r="E21" s="18">
        <v>2.1141800000000002</v>
      </c>
      <c r="F21" s="18">
        <v>3.58833</v>
      </c>
      <c r="G21" s="15" t="s">
        <v>8</v>
      </c>
      <c r="H21" s="15" t="s">
        <v>11</v>
      </c>
      <c r="I21" s="15" t="s">
        <v>9</v>
      </c>
      <c r="J21" s="15" t="s">
        <v>12</v>
      </c>
    </row>
    <row r="22" spans="1:10">
      <c r="A22" s="46" t="s">
        <v>1013</v>
      </c>
      <c r="B22" s="42" t="s">
        <v>1014</v>
      </c>
      <c r="C22" s="15" t="s">
        <v>202</v>
      </c>
      <c r="D22" s="35">
        <v>-1.7861400000000001</v>
      </c>
      <c r="E22" s="18">
        <v>2.15185</v>
      </c>
      <c r="F22" s="18">
        <v>2.5311400000000002</v>
      </c>
      <c r="G22" s="15" t="s">
        <v>8</v>
      </c>
      <c r="H22" s="15" t="s">
        <v>11</v>
      </c>
      <c r="I22" s="15" t="s">
        <v>9</v>
      </c>
      <c r="J22" s="24" t="s">
        <v>201</v>
      </c>
    </row>
    <row r="23" spans="1:10">
      <c r="C23" s="8" t="s">
        <v>213</v>
      </c>
      <c r="D23" s="35"/>
      <c r="G23" s="24"/>
      <c r="H23" s="27"/>
      <c r="I23" s="24"/>
    </row>
    <row r="24" spans="1:10">
      <c r="A24" s="40" t="s">
        <v>1019</v>
      </c>
      <c r="B24" s="42" t="s">
        <v>1020</v>
      </c>
      <c r="C24" s="15" t="s">
        <v>214</v>
      </c>
      <c r="D24" s="35">
        <v>-1.19797</v>
      </c>
      <c r="E24" s="18">
        <v>1.5942499999999999</v>
      </c>
      <c r="F24" s="18">
        <v>1.1432</v>
      </c>
      <c r="G24" s="24" t="s">
        <v>8</v>
      </c>
      <c r="H24" s="24" t="s">
        <v>9</v>
      </c>
      <c r="I24" s="24" t="s">
        <v>215</v>
      </c>
      <c r="J24" s="24" t="s">
        <v>216</v>
      </c>
    </row>
    <row r="25" spans="1:10">
      <c r="A25" s="46" t="s">
        <v>1021</v>
      </c>
      <c r="B25" s="42" t="s">
        <v>1022</v>
      </c>
      <c r="C25" s="15" t="s">
        <v>217</v>
      </c>
      <c r="D25" s="35">
        <v>-1.5380499999999999</v>
      </c>
      <c r="E25" s="18">
        <v>1.51288</v>
      </c>
      <c r="F25" s="18">
        <v>1.6127400000000001</v>
      </c>
      <c r="G25" s="24" t="s">
        <v>8</v>
      </c>
      <c r="H25" s="24" t="s">
        <v>218</v>
      </c>
      <c r="I25" s="24" t="s">
        <v>219</v>
      </c>
      <c r="J25" s="24" t="s">
        <v>220</v>
      </c>
    </row>
    <row r="26" spans="1:10">
      <c r="C26" s="8" t="s">
        <v>29</v>
      </c>
      <c r="G26" s="24"/>
      <c r="H26" s="27"/>
      <c r="I26" s="24"/>
    </row>
    <row r="27" spans="1:10">
      <c r="A27" s="46" t="s">
        <v>1023</v>
      </c>
      <c r="B27" s="42" t="s">
        <v>1024</v>
      </c>
      <c r="C27" s="15" t="s">
        <v>221</v>
      </c>
      <c r="D27" s="21">
        <v>-2.8459300000000001</v>
      </c>
      <c r="E27" s="18">
        <v>1.4378200000000001</v>
      </c>
      <c r="F27" s="18">
        <v>2.3141699999999998</v>
      </c>
      <c r="G27" s="24" t="s">
        <v>8</v>
      </c>
      <c r="H27" s="24" t="s">
        <v>222</v>
      </c>
      <c r="I27" s="24" t="s">
        <v>9</v>
      </c>
      <c r="J27" s="24" t="s">
        <v>223</v>
      </c>
    </row>
    <row r="28" spans="1:10">
      <c r="A28" s="46" t="s">
        <v>1025</v>
      </c>
      <c r="B28" s="42" t="s">
        <v>1026</v>
      </c>
      <c r="C28" s="15" t="s">
        <v>224</v>
      </c>
      <c r="D28" s="21">
        <v>1.16682</v>
      </c>
      <c r="E28" s="18">
        <v>-1.0922400000000001</v>
      </c>
      <c r="F28" s="18">
        <v>-1.0770500000000001</v>
      </c>
      <c r="G28" s="24" t="s">
        <v>8</v>
      </c>
      <c r="H28" s="24" t="s">
        <v>225</v>
      </c>
      <c r="I28" s="24" t="s">
        <v>9</v>
      </c>
      <c r="J28" s="24" t="s">
        <v>226</v>
      </c>
    </row>
    <row r="29" spans="1:10">
      <c r="A29" s="46" t="s">
        <v>1027</v>
      </c>
      <c r="B29" s="42" t="s">
        <v>1028</v>
      </c>
      <c r="C29" s="15" t="s">
        <v>227</v>
      </c>
      <c r="D29" s="21">
        <v>-3.0351300000000001</v>
      </c>
      <c r="E29" s="18">
        <v>1.85347</v>
      </c>
      <c r="F29" s="18">
        <v>1.91353</v>
      </c>
      <c r="G29" s="24" t="s">
        <v>8</v>
      </c>
      <c r="H29" s="24" t="s">
        <v>33</v>
      </c>
      <c r="I29" s="24" t="s">
        <v>9</v>
      </c>
      <c r="J29" s="24" t="s">
        <v>228</v>
      </c>
    </row>
    <row r="30" spans="1:10">
      <c r="A30" s="46" t="s">
        <v>1029</v>
      </c>
      <c r="B30" s="42" t="s">
        <v>1030</v>
      </c>
      <c r="C30" s="15" t="s">
        <v>229</v>
      </c>
      <c r="D30" s="21">
        <v>-2.22871</v>
      </c>
      <c r="E30" s="18">
        <v>1.95448</v>
      </c>
      <c r="F30" s="18">
        <v>1.28589</v>
      </c>
      <c r="G30" s="24" t="s">
        <v>8</v>
      </c>
      <c r="H30" s="24" t="s">
        <v>33</v>
      </c>
      <c r="I30" s="24" t="s">
        <v>34</v>
      </c>
      <c r="J30" s="24" t="s">
        <v>36</v>
      </c>
    </row>
    <row r="31" spans="1:10">
      <c r="A31" s="46" t="s">
        <v>1031</v>
      </c>
      <c r="B31" s="42" t="s">
        <v>1032</v>
      </c>
      <c r="C31" s="15" t="s">
        <v>230</v>
      </c>
      <c r="D31" s="21">
        <v>-2.0804399999999998</v>
      </c>
      <c r="E31" s="18">
        <v>1.76241</v>
      </c>
      <c r="F31" s="18">
        <v>1.43462</v>
      </c>
      <c r="G31" s="24" t="s">
        <v>8</v>
      </c>
      <c r="H31" s="24" t="s">
        <v>33</v>
      </c>
      <c r="I31" s="24" t="s">
        <v>9</v>
      </c>
      <c r="J31" s="24" t="s">
        <v>36</v>
      </c>
    </row>
    <row r="32" spans="1:10" s="36" customFormat="1">
      <c r="A32" s="41" t="s">
        <v>1053</v>
      </c>
      <c r="B32" s="41" t="s">
        <v>1052</v>
      </c>
      <c r="C32" s="36" t="s">
        <v>35</v>
      </c>
      <c r="D32" s="35">
        <v>2.1066400000000001</v>
      </c>
      <c r="E32" s="32">
        <v>-3.9079700000000002</v>
      </c>
      <c r="F32" s="32">
        <v>-3.70634</v>
      </c>
      <c r="G32" s="36" t="s">
        <v>8</v>
      </c>
      <c r="H32" s="36" t="s">
        <v>33</v>
      </c>
      <c r="I32" s="36" t="s">
        <v>34</v>
      </c>
      <c r="J32" s="36" t="s">
        <v>36</v>
      </c>
    </row>
    <row r="33" spans="1:10">
      <c r="A33" s="46" t="s">
        <v>1033</v>
      </c>
      <c r="B33" s="42" t="s">
        <v>1034</v>
      </c>
      <c r="C33" s="15" t="s">
        <v>231</v>
      </c>
      <c r="D33" s="21">
        <v>-3.1956600000000002</v>
      </c>
      <c r="E33" s="18">
        <v>1.75221</v>
      </c>
      <c r="F33" s="18">
        <v>1.9901599999999999</v>
      </c>
      <c r="G33" s="24" t="s">
        <v>8</v>
      </c>
      <c r="H33" s="24" t="s">
        <v>232</v>
      </c>
      <c r="I33" s="24" t="s">
        <v>9</v>
      </c>
      <c r="J33" s="24" t="s">
        <v>233</v>
      </c>
    </row>
    <row r="34" spans="1:10">
      <c r="A34" s="46" t="s">
        <v>1035</v>
      </c>
      <c r="B34" s="42" t="s">
        <v>1056</v>
      </c>
      <c r="C34" s="15" t="s">
        <v>234</v>
      </c>
      <c r="D34" s="21">
        <v>-1.4152899999999999</v>
      </c>
      <c r="E34" s="18">
        <v>1.10795</v>
      </c>
      <c r="F34" s="18">
        <v>1.05751</v>
      </c>
      <c r="G34" s="24" t="s">
        <v>8</v>
      </c>
      <c r="H34" s="27" t="s">
        <v>235</v>
      </c>
      <c r="I34" s="24" t="s">
        <v>9</v>
      </c>
      <c r="J34" s="24" t="s">
        <v>236</v>
      </c>
    </row>
    <row r="35" spans="1:10">
      <c r="A35" s="46" t="s">
        <v>1036</v>
      </c>
      <c r="B35" s="42" t="s">
        <v>1037</v>
      </c>
      <c r="C35" s="15" t="s">
        <v>237</v>
      </c>
      <c r="D35" s="21">
        <v>1.7945199999999999</v>
      </c>
      <c r="E35" s="18">
        <v>-2.7252900000000002</v>
      </c>
      <c r="F35" s="18">
        <v>-1.8734500000000001</v>
      </c>
      <c r="G35" s="24" t="s">
        <v>8</v>
      </c>
      <c r="H35" s="24" t="s">
        <v>238</v>
      </c>
      <c r="I35" s="24" t="s">
        <v>9</v>
      </c>
      <c r="J35" s="24" t="s">
        <v>239</v>
      </c>
    </row>
    <row r="36" spans="1:10">
      <c r="A36" s="46" t="s">
        <v>1038</v>
      </c>
      <c r="B36" s="42" t="s">
        <v>1057</v>
      </c>
      <c r="C36" s="15" t="s">
        <v>240</v>
      </c>
      <c r="D36" s="21">
        <v>2.0687899999999999</v>
      </c>
      <c r="E36" s="18">
        <v>-4.5655099999999997</v>
      </c>
      <c r="F36" s="18">
        <v>1.08694</v>
      </c>
      <c r="G36" s="24" t="s">
        <v>8</v>
      </c>
      <c r="H36" s="24" t="s">
        <v>238</v>
      </c>
      <c r="I36" s="24" t="s">
        <v>9</v>
      </c>
      <c r="J36" s="24" t="s">
        <v>239</v>
      </c>
    </row>
    <row r="37" spans="1:10">
      <c r="A37" s="46" t="s">
        <v>1039</v>
      </c>
      <c r="B37" s="42" t="s">
        <v>1040</v>
      </c>
      <c r="C37" s="15" t="s">
        <v>241</v>
      </c>
      <c r="D37" s="21">
        <v>1.4599099999999998</v>
      </c>
      <c r="E37" s="18">
        <v>-1.9004000000000001</v>
      </c>
      <c r="F37" s="18">
        <v>-1.5783</v>
      </c>
      <c r="G37" s="24" t="s">
        <v>8</v>
      </c>
      <c r="H37" s="24" t="s">
        <v>242</v>
      </c>
      <c r="I37" s="24" t="s">
        <v>243</v>
      </c>
      <c r="J37" s="27" t="s">
        <v>244</v>
      </c>
    </row>
    <row r="38" spans="1:10">
      <c r="A38" s="46" t="s">
        <v>1041</v>
      </c>
      <c r="B38" s="42" t="s">
        <v>1042</v>
      </c>
      <c r="C38" s="15" t="s">
        <v>245</v>
      </c>
      <c r="D38" s="21">
        <v>-2.01248</v>
      </c>
      <c r="E38" s="18">
        <v>2.0558000000000001</v>
      </c>
      <c r="F38" s="18">
        <v>1.30308</v>
      </c>
      <c r="G38" s="24" t="s">
        <v>8</v>
      </c>
      <c r="H38" s="24" t="s">
        <v>9</v>
      </c>
      <c r="I38" s="24" t="s">
        <v>9</v>
      </c>
      <c r="J38" s="24" t="s">
        <v>246</v>
      </c>
    </row>
    <row r="39" spans="1:10">
      <c r="A39" s="46" t="s">
        <v>1043</v>
      </c>
      <c r="B39" s="42" t="s">
        <v>1042</v>
      </c>
      <c r="C39" s="15" t="s">
        <v>247</v>
      </c>
      <c r="D39" s="21">
        <v>1.4629599999999998</v>
      </c>
      <c r="E39" s="18">
        <v>-1.62097</v>
      </c>
      <c r="F39" s="18">
        <v>-1.10066</v>
      </c>
      <c r="G39" s="24" t="s">
        <v>8</v>
      </c>
      <c r="H39" s="24" t="s">
        <v>9</v>
      </c>
      <c r="I39" s="24" t="s">
        <v>9</v>
      </c>
      <c r="J39" s="24" t="s">
        <v>246</v>
      </c>
    </row>
    <row r="40" spans="1:10">
      <c r="A40" s="46" t="s">
        <v>1044</v>
      </c>
      <c r="B40" s="42" t="s">
        <v>1045</v>
      </c>
      <c r="C40" s="15" t="s">
        <v>248</v>
      </c>
      <c r="D40" s="21">
        <v>-1.9866999999999999</v>
      </c>
      <c r="E40" s="18">
        <v>2.0670899999999999</v>
      </c>
      <c r="F40" s="18">
        <v>3.4865300000000001</v>
      </c>
      <c r="G40" s="24" t="s">
        <v>8</v>
      </c>
      <c r="H40" s="24" t="s">
        <v>33</v>
      </c>
      <c r="I40" s="24" t="s">
        <v>9</v>
      </c>
      <c r="J40" s="24" t="s">
        <v>249</v>
      </c>
    </row>
    <row r="41" spans="1:10">
      <c r="A41" s="46" t="s">
        <v>1046</v>
      </c>
      <c r="B41" s="42" t="s">
        <v>1045</v>
      </c>
      <c r="C41" s="15" t="s">
        <v>250</v>
      </c>
      <c r="D41" s="21">
        <v>3.0938400000000001</v>
      </c>
      <c r="E41" s="18">
        <v>-3.0156999999999998</v>
      </c>
      <c r="F41" s="18">
        <v>-1.9796499999999999</v>
      </c>
      <c r="G41" s="24" t="s">
        <v>8</v>
      </c>
      <c r="H41" s="24" t="s">
        <v>33</v>
      </c>
      <c r="I41" s="24" t="s">
        <v>9</v>
      </c>
      <c r="J41" s="24" t="s">
        <v>249</v>
      </c>
    </row>
    <row r="42" spans="1:10">
      <c r="A42" s="46" t="s">
        <v>993</v>
      </c>
      <c r="B42" s="42" t="s">
        <v>1047</v>
      </c>
      <c r="C42" s="15" t="s">
        <v>251</v>
      </c>
      <c r="D42" s="21">
        <v>1.3186999999999998</v>
      </c>
      <c r="E42" s="18">
        <v>-1.3435900000000001</v>
      </c>
      <c r="F42" s="18">
        <v>-1.09327</v>
      </c>
      <c r="G42" s="24" t="s">
        <v>8</v>
      </c>
      <c r="H42" s="24" t="s">
        <v>252</v>
      </c>
      <c r="I42" s="24" t="s">
        <v>253</v>
      </c>
      <c r="J42" s="24" t="s">
        <v>254</v>
      </c>
    </row>
    <row r="43" spans="1:10">
      <c r="A43" s="46" t="s">
        <v>1048</v>
      </c>
      <c r="B43" s="42" t="s">
        <v>1042</v>
      </c>
      <c r="C43" s="15" t="s">
        <v>255</v>
      </c>
      <c r="D43" s="21">
        <v>-1.9021999999999999</v>
      </c>
      <c r="E43" s="18">
        <v>1.82701</v>
      </c>
      <c r="F43" s="18">
        <v>1.6965699999999999</v>
      </c>
      <c r="G43" s="24" t="s">
        <v>8</v>
      </c>
      <c r="H43" s="24" t="s">
        <v>256</v>
      </c>
      <c r="I43" s="24" t="s">
        <v>9</v>
      </c>
      <c r="J43" s="24" t="s">
        <v>257</v>
      </c>
    </row>
    <row r="44" spans="1:10" s="36" customFormat="1">
      <c r="A44" s="47" t="s">
        <v>1049</v>
      </c>
      <c r="B44" s="43" t="s">
        <v>1000</v>
      </c>
      <c r="C44" s="36" t="s">
        <v>258</v>
      </c>
      <c r="D44" s="35">
        <v>1.6241500000000002</v>
      </c>
      <c r="E44" s="32">
        <v>-3.8603399999999999</v>
      </c>
      <c r="F44" s="32">
        <v>-1.6675500000000001</v>
      </c>
      <c r="G44" s="36" t="s">
        <v>8</v>
      </c>
      <c r="H44" s="37" t="s">
        <v>259</v>
      </c>
      <c r="I44" s="36" t="s">
        <v>260</v>
      </c>
      <c r="J44" s="36" t="s">
        <v>261</v>
      </c>
    </row>
    <row r="45" spans="1:10">
      <c r="A45" s="46" t="s">
        <v>999</v>
      </c>
      <c r="B45" s="42" t="s">
        <v>1050</v>
      </c>
      <c r="C45" s="15" t="s">
        <v>262</v>
      </c>
      <c r="D45" s="21">
        <v>6.7174300000000002</v>
      </c>
      <c r="E45" s="18">
        <v>-4.7151699999999996</v>
      </c>
      <c r="F45" s="18">
        <v>-1.0301199999999999</v>
      </c>
      <c r="G45" s="24" t="s">
        <v>8</v>
      </c>
      <c r="H45" s="24" t="s">
        <v>9</v>
      </c>
      <c r="I45" s="24" t="s">
        <v>9</v>
      </c>
      <c r="J45" s="24" t="s">
        <v>263</v>
      </c>
    </row>
    <row r="46" spans="1:10">
      <c r="A46" s="46" t="s">
        <v>1001</v>
      </c>
      <c r="B46" s="42" t="s">
        <v>1051</v>
      </c>
      <c r="C46" s="15" t="s">
        <v>264</v>
      </c>
      <c r="D46" s="21">
        <v>-4.1852400000000003</v>
      </c>
      <c r="E46" s="18">
        <v>3.3341699999999999</v>
      </c>
      <c r="F46" s="18">
        <v>1.9144399999999999</v>
      </c>
      <c r="G46" s="24" t="s">
        <v>8</v>
      </c>
      <c r="H46" s="24" t="s">
        <v>9</v>
      </c>
      <c r="I46" s="24" t="s">
        <v>9</v>
      </c>
      <c r="J46" s="24" t="s">
        <v>265</v>
      </c>
    </row>
    <row r="47" spans="1:10">
      <c r="A47" s="40" t="s">
        <v>998</v>
      </c>
      <c r="B47" s="42" t="s">
        <v>996</v>
      </c>
      <c r="C47" s="15" t="s">
        <v>266</v>
      </c>
      <c r="D47" s="21">
        <v>-4.8208599999999997</v>
      </c>
      <c r="E47" s="18">
        <v>1.2975699999999999</v>
      </c>
      <c r="F47" s="18">
        <v>2.0169800000000002</v>
      </c>
      <c r="G47" s="24" t="s">
        <v>8</v>
      </c>
      <c r="H47" s="24" t="s">
        <v>267</v>
      </c>
      <c r="I47" s="24" t="s">
        <v>9</v>
      </c>
      <c r="J47" s="24" t="s">
        <v>268</v>
      </c>
    </row>
    <row r="48" spans="1:10">
      <c r="A48" s="40" t="s">
        <v>997</v>
      </c>
      <c r="B48" s="42" t="s">
        <v>996</v>
      </c>
      <c r="C48" s="15" t="s">
        <v>269</v>
      </c>
      <c r="D48" s="21">
        <v>1.5307599999999999</v>
      </c>
      <c r="E48" s="18">
        <v>-2.02142</v>
      </c>
      <c r="F48" s="18">
        <v>-1.68211</v>
      </c>
      <c r="G48" s="24" t="s">
        <v>8</v>
      </c>
      <c r="H48" s="24" t="s">
        <v>267</v>
      </c>
      <c r="I48" s="24" t="s">
        <v>9</v>
      </c>
      <c r="J48" s="24" t="s">
        <v>268</v>
      </c>
    </row>
    <row r="49" spans="1:10">
      <c r="A49" s="40" t="s">
        <v>995</v>
      </c>
      <c r="B49" s="42" t="s">
        <v>994</v>
      </c>
      <c r="C49" s="15" t="s">
        <v>270</v>
      </c>
      <c r="D49" s="21">
        <v>1.8384</v>
      </c>
      <c r="E49" s="18">
        <v>-4.1829400000000003</v>
      </c>
      <c r="F49" s="18">
        <v>-2.6378499999999998</v>
      </c>
      <c r="G49" s="24" t="s">
        <v>8</v>
      </c>
      <c r="H49" s="24" t="s">
        <v>267</v>
      </c>
      <c r="I49" s="24" t="s">
        <v>9</v>
      </c>
      <c r="J49" s="24" t="s">
        <v>268</v>
      </c>
    </row>
    <row r="50" spans="1:10">
      <c r="A50" s="40" t="s">
        <v>630</v>
      </c>
      <c r="B50" s="42" t="s">
        <v>629</v>
      </c>
      <c r="C50" s="15" t="s">
        <v>30</v>
      </c>
      <c r="D50" s="6">
        <v>-2.1592220514493281</v>
      </c>
      <c r="E50" s="18">
        <v>2.37677</v>
      </c>
      <c r="F50" s="18">
        <v>2.1592199999999999</v>
      </c>
      <c r="G50" s="15" t="s">
        <v>8</v>
      </c>
      <c r="H50" s="15" t="s">
        <v>31</v>
      </c>
      <c r="I50" s="15" t="s">
        <v>9</v>
      </c>
      <c r="J50" s="15" t="s">
        <v>32</v>
      </c>
    </row>
    <row r="51" spans="1:10">
      <c r="A51" s="40" t="s">
        <v>632</v>
      </c>
      <c r="B51" s="42" t="s">
        <v>631</v>
      </c>
      <c r="C51" s="15" t="s">
        <v>37</v>
      </c>
      <c r="D51" s="6">
        <v>-2.6972069173050719</v>
      </c>
      <c r="E51" s="18">
        <v>4.4448299999999996</v>
      </c>
      <c r="F51" s="18">
        <v>2.6972100000000001</v>
      </c>
      <c r="G51" s="15" t="s">
        <v>8</v>
      </c>
      <c r="H51" s="15" t="s">
        <v>9</v>
      </c>
      <c r="I51" s="15" t="s">
        <v>9</v>
      </c>
      <c r="J51" s="15" t="s">
        <v>38</v>
      </c>
    </row>
    <row r="52" spans="1:10">
      <c r="C52" s="8" t="s">
        <v>271</v>
      </c>
      <c r="G52" s="24"/>
      <c r="H52" s="24"/>
      <c r="I52" s="24"/>
    </row>
    <row r="53" spans="1:10">
      <c r="A53" s="40" t="s">
        <v>992</v>
      </c>
      <c r="B53" s="42" t="s">
        <v>991</v>
      </c>
      <c r="C53" s="15" t="s">
        <v>272</v>
      </c>
      <c r="D53" s="21">
        <v>1.6608499999999999</v>
      </c>
      <c r="E53" s="18">
        <v>-4.0744100000000003</v>
      </c>
      <c r="F53" s="18">
        <v>-2.29887</v>
      </c>
      <c r="G53" s="24" t="s">
        <v>8</v>
      </c>
      <c r="H53" s="24" t="s">
        <v>31</v>
      </c>
      <c r="I53" s="24" t="s">
        <v>9</v>
      </c>
      <c r="J53" s="24" t="s">
        <v>273</v>
      </c>
    </row>
    <row r="54" spans="1:10">
      <c r="A54" s="40" t="s">
        <v>990</v>
      </c>
      <c r="B54" s="42" t="s">
        <v>930</v>
      </c>
      <c r="C54" s="15" t="s">
        <v>274</v>
      </c>
      <c r="D54" s="21">
        <v>2.0186799999999998</v>
      </c>
      <c r="E54" s="18">
        <v>-2.71136</v>
      </c>
      <c r="F54" s="18">
        <v>-1.70688</v>
      </c>
      <c r="G54" s="24" t="s">
        <v>8</v>
      </c>
      <c r="H54" s="24" t="s">
        <v>31</v>
      </c>
      <c r="I54" s="24" t="s">
        <v>9</v>
      </c>
      <c r="J54" s="24" t="s">
        <v>275</v>
      </c>
    </row>
    <row r="55" spans="1:10">
      <c r="A55" s="40" t="s">
        <v>989</v>
      </c>
      <c r="B55" s="42" t="s">
        <v>988</v>
      </c>
      <c r="C55" s="15" t="s">
        <v>276</v>
      </c>
      <c r="D55" s="21">
        <v>-1.3206899999999999</v>
      </c>
      <c r="E55" s="18">
        <v>2.2663099999999998</v>
      </c>
      <c r="F55" s="18">
        <v>1.5625599999999999</v>
      </c>
      <c r="G55" s="24" t="s">
        <v>8</v>
      </c>
      <c r="H55" s="24" t="s">
        <v>31</v>
      </c>
      <c r="I55" s="24" t="s">
        <v>9</v>
      </c>
      <c r="J55" s="24" t="s">
        <v>277</v>
      </c>
    </row>
    <row r="56" spans="1:10">
      <c r="A56" s="40" t="s">
        <v>987</v>
      </c>
      <c r="B56" s="42" t="s">
        <v>986</v>
      </c>
      <c r="C56" s="15" t="s">
        <v>278</v>
      </c>
      <c r="D56" s="21">
        <v>1.2253600000000002</v>
      </c>
      <c r="E56" s="18">
        <v>-3.2558199999999999</v>
      </c>
      <c r="F56" s="18">
        <v>-1.52491</v>
      </c>
      <c r="G56" s="24" t="s">
        <v>8</v>
      </c>
      <c r="H56" s="24" t="s">
        <v>31</v>
      </c>
      <c r="I56" s="24" t="s">
        <v>279</v>
      </c>
      <c r="J56" s="24" t="s">
        <v>277</v>
      </c>
    </row>
    <row r="57" spans="1:10">
      <c r="A57" s="40" t="s">
        <v>985</v>
      </c>
      <c r="B57" s="42" t="s">
        <v>984</v>
      </c>
      <c r="C57" s="15" t="s">
        <v>280</v>
      </c>
      <c r="D57" s="21">
        <v>2.5124399999999998</v>
      </c>
      <c r="E57" s="18">
        <v>-2.79786</v>
      </c>
      <c r="F57" s="18">
        <v>-1.1725000000000001</v>
      </c>
      <c r="G57" s="24" t="s">
        <v>8</v>
      </c>
      <c r="H57" s="24" t="s">
        <v>31</v>
      </c>
      <c r="I57" s="24" t="s">
        <v>9</v>
      </c>
      <c r="J57" s="24" t="s">
        <v>277</v>
      </c>
    </row>
    <row r="58" spans="1:10">
      <c r="A58" s="40" t="s">
        <v>983</v>
      </c>
      <c r="B58" s="42" t="s">
        <v>982</v>
      </c>
      <c r="C58" s="15" t="s">
        <v>281</v>
      </c>
      <c r="D58" s="21">
        <v>-1.7952699999999999</v>
      </c>
      <c r="E58" s="18">
        <v>1.1474299999999999</v>
      </c>
      <c r="F58" s="18">
        <v>1.5072300000000001</v>
      </c>
      <c r="G58" s="24" t="s">
        <v>8</v>
      </c>
      <c r="H58" s="24" t="s">
        <v>9</v>
      </c>
      <c r="I58" s="24" t="s">
        <v>9</v>
      </c>
      <c r="J58" s="24" t="s">
        <v>282</v>
      </c>
    </row>
    <row r="59" spans="1:10">
      <c r="A59" s="40" t="s">
        <v>981</v>
      </c>
      <c r="B59" s="42" t="s">
        <v>980</v>
      </c>
      <c r="C59" s="15" t="s">
        <v>283</v>
      </c>
      <c r="D59" s="21">
        <v>-1.2255199999999999</v>
      </c>
      <c r="E59" s="18">
        <v>2.1075400000000002</v>
      </c>
      <c r="F59" s="18">
        <v>1.5324</v>
      </c>
      <c r="G59" s="24" t="s">
        <v>8</v>
      </c>
      <c r="H59" s="24" t="s">
        <v>284</v>
      </c>
      <c r="I59" s="24" t="s">
        <v>9</v>
      </c>
      <c r="J59" s="24" t="s">
        <v>285</v>
      </c>
    </row>
    <row r="60" spans="1:10" s="36" customFormat="1">
      <c r="A60" s="41" t="s">
        <v>979</v>
      </c>
      <c r="B60" s="43" t="s">
        <v>1058</v>
      </c>
      <c r="C60" s="36" t="s">
        <v>286</v>
      </c>
      <c r="D60" s="35">
        <v>1.0338000000000003</v>
      </c>
      <c r="E60" s="32">
        <v>-4.5175900000000002</v>
      </c>
      <c r="F60" s="32">
        <v>-2.24586</v>
      </c>
      <c r="G60" s="36" t="s">
        <v>8</v>
      </c>
      <c r="H60" s="36" t="s">
        <v>287</v>
      </c>
      <c r="I60" s="36" t="s">
        <v>9</v>
      </c>
      <c r="J60" s="37" t="s">
        <v>288</v>
      </c>
    </row>
    <row r="61" spans="1:10" s="36" customFormat="1">
      <c r="A61" s="41" t="s">
        <v>978</v>
      </c>
      <c r="B61" s="43" t="s">
        <v>977</v>
      </c>
      <c r="C61" s="36" t="s">
        <v>289</v>
      </c>
      <c r="D61" s="35">
        <v>1.85345</v>
      </c>
      <c r="E61" s="32">
        <v>-2.8697699999999999</v>
      </c>
      <c r="F61" s="32">
        <v>-1.21157</v>
      </c>
      <c r="G61" s="36" t="s">
        <v>8</v>
      </c>
      <c r="H61" s="37" t="s">
        <v>290</v>
      </c>
      <c r="I61" s="36" t="s">
        <v>291</v>
      </c>
      <c r="J61" s="36" t="s">
        <v>292</v>
      </c>
    </row>
    <row r="62" spans="1:10" s="36" customFormat="1">
      <c r="A62" s="41" t="s">
        <v>976</v>
      </c>
      <c r="B62" s="43" t="s">
        <v>975</v>
      </c>
      <c r="C62" s="36" t="s">
        <v>293</v>
      </c>
      <c r="D62" s="35">
        <v>4.6401399999999997</v>
      </c>
      <c r="E62" s="32">
        <v>-2.5407700000000002</v>
      </c>
      <c r="F62" s="32">
        <v>-1.77599</v>
      </c>
      <c r="G62" s="36" t="s">
        <v>8</v>
      </c>
      <c r="H62" s="36" t="s">
        <v>287</v>
      </c>
      <c r="I62" s="36" t="s">
        <v>9</v>
      </c>
      <c r="J62" s="37" t="s">
        <v>288</v>
      </c>
    </row>
    <row r="63" spans="1:10">
      <c r="A63" s="40" t="s">
        <v>974</v>
      </c>
      <c r="B63" s="42" t="s">
        <v>973</v>
      </c>
      <c r="C63" s="15" t="s">
        <v>294</v>
      </c>
      <c r="D63" s="21">
        <v>-1.6564300000000001</v>
      </c>
      <c r="E63" s="32">
        <v>3.2002600000000001</v>
      </c>
      <c r="F63" s="32">
        <v>2.22784</v>
      </c>
      <c r="G63" s="24" t="s">
        <v>8</v>
      </c>
      <c r="H63" s="24" t="s">
        <v>295</v>
      </c>
      <c r="I63" s="24" t="s">
        <v>296</v>
      </c>
      <c r="J63" s="24" t="s">
        <v>297</v>
      </c>
    </row>
    <row r="64" spans="1:10">
      <c r="A64" s="40" t="s">
        <v>974</v>
      </c>
      <c r="B64" s="42" t="s">
        <v>973</v>
      </c>
      <c r="C64" s="15" t="s">
        <v>298</v>
      </c>
      <c r="D64" s="21">
        <v>-1.5368900000000001</v>
      </c>
      <c r="E64" s="18">
        <v>3.3128600000000001</v>
      </c>
      <c r="F64" s="18">
        <v>2.0285299999999999</v>
      </c>
      <c r="G64" s="24" t="s">
        <v>8</v>
      </c>
      <c r="H64" s="24" t="s">
        <v>295</v>
      </c>
      <c r="I64" s="24" t="s">
        <v>296</v>
      </c>
      <c r="J64" s="24" t="s">
        <v>297</v>
      </c>
    </row>
    <row r="65" spans="1:10">
      <c r="A65" s="40" t="s">
        <v>682</v>
      </c>
      <c r="B65" s="42" t="s">
        <v>681</v>
      </c>
      <c r="C65" s="15" t="s">
        <v>136</v>
      </c>
      <c r="D65" s="6">
        <v>6.2548183048614741</v>
      </c>
      <c r="E65" s="18">
        <v>-3.1284999999999998</v>
      </c>
      <c r="F65" s="18">
        <v>-6.2548199999999996</v>
      </c>
      <c r="G65" s="15" t="s">
        <v>8</v>
      </c>
      <c r="H65" s="15" t="s">
        <v>31</v>
      </c>
      <c r="I65" s="15" t="s">
        <v>9</v>
      </c>
      <c r="J65" s="15" t="s">
        <v>137</v>
      </c>
    </row>
    <row r="66" spans="1:10">
      <c r="C66" s="8" t="s">
        <v>61</v>
      </c>
      <c r="G66" s="24"/>
      <c r="H66" s="24"/>
      <c r="I66" s="24"/>
    </row>
    <row r="67" spans="1:10">
      <c r="A67" s="40" t="s">
        <v>972</v>
      </c>
      <c r="B67" s="42" t="s">
        <v>971</v>
      </c>
      <c r="C67" s="15" t="s">
        <v>299</v>
      </c>
      <c r="D67" s="21">
        <v>-1.7392799999999999</v>
      </c>
      <c r="E67" s="18">
        <v>1.9145700000000001</v>
      </c>
      <c r="F67" s="18">
        <v>1.3747400000000001</v>
      </c>
      <c r="G67" s="24" t="s">
        <v>8</v>
      </c>
      <c r="H67" s="24" t="s">
        <v>300</v>
      </c>
      <c r="I67" s="24" t="s">
        <v>301</v>
      </c>
      <c r="J67" s="24" t="s">
        <v>302</v>
      </c>
    </row>
    <row r="68" spans="1:10">
      <c r="A68" s="40" t="s">
        <v>970</v>
      </c>
      <c r="B68" s="42" t="s">
        <v>969</v>
      </c>
      <c r="C68" s="15" t="s">
        <v>71</v>
      </c>
      <c r="D68" s="21">
        <v>3.1040100000000006</v>
      </c>
      <c r="E68" s="18">
        <v>-4.4542000000000002</v>
      </c>
      <c r="F68" s="18">
        <v>-4.6173099999999998</v>
      </c>
      <c r="G68" s="24" t="s">
        <v>8</v>
      </c>
      <c r="H68" s="24" t="s">
        <v>62</v>
      </c>
      <c r="I68" s="24" t="s">
        <v>9</v>
      </c>
      <c r="J68" s="24" t="s">
        <v>63</v>
      </c>
    </row>
    <row r="69" spans="1:10">
      <c r="A69" s="40" t="s">
        <v>968</v>
      </c>
      <c r="B69" s="42" t="s">
        <v>967</v>
      </c>
      <c r="C69" s="15" t="s">
        <v>303</v>
      </c>
      <c r="D69" s="21">
        <v>2.1412900000000001</v>
      </c>
      <c r="E69" s="18">
        <v>-1.0474699999999999</v>
      </c>
      <c r="F69" s="18">
        <v>-1.89672</v>
      </c>
      <c r="G69" s="24" t="s">
        <v>8</v>
      </c>
      <c r="H69" s="27" t="s">
        <v>304</v>
      </c>
      <c r="I69" s="24" t="s">
        <v>9</v>
      </c>
      <c r="J69" s="24" t="s">
        <v>305</v>
      </c>
    </row>
    <row r="70" spans="1:10">
      <c r="A70" s="40" t="s">
        <v>966</v>
      </c>
      <c r="B70" s="42" t="s">
        <v>964</v>
      </c>
      <c r="C70" s="15" t="s">
        <v>306</v>
      </c>
      <c r="D70" s="21">
        <v>-3.0642200000000002</v>
      </c>
      <c r="E70" s="18">
        <v>2.6334599999999999</v>
      </c>
      <c r="F70" s="18">
        <v>1.72404</v>
      </c>
      <c r="G70" s="24" t="s">
        <v>8</v>
      </c>
      <c r="H70" s="24" t="s">
        <v>307</v>
      </c>
      <c r="I70" s="24" t="s">
        <v>9</v>
      </c>
      <c r="J70" s="24" t="s">
        <v>308</v>
      </c>
    </row>
    <row r="71" spans="1:10">
      <c r="A71" s="40" t="s">
        <v>965</v>
      </c>
      <c r="B71" s="42" t="s">
        <v>964</v>
      </c>
      <c r="C71" s="15" t="s">
        <v>309</v>
      </c>
      <c r="D71" s="21">
        <v>-1.22265</v>
      </c>
      <c r="E71" s="18">
        <v>1.36636</v>
      </c>
      <c r="F71" s="18">
        <v>1.35</v>
      </c>
      <c r="G71" s="24" t="s">
        <v>8</v>
      </c>
      <c r="H71" s="24" t="s">
        <v>307</v>
      </c>
      <c r="I71" s="24" t="s">
        <v>9</v>
      </c>
      <c r="J71" s="24" t="s">
        <v>308</v>
      </c>
    </row>
    <row r="72" spans="1:10">
      <c r="A72" s="40" t="s">
        <v>963</v>
      </c>
      <c r="B72" s="42" t="s">
        <v>962</v>
      </c>
      <c r="C72" s="15" t="s">
        <v>310</v>
      </c>
      <c r="D72" s="21">
        <v>1.62554</v>
      </c>
      <c r="E72" s="18">
        <v>-2.7057000000000002</v>
      </c>
      <c r="F72" s="18">
        <v>-3.8774799999999998</v>
      </c>
      <c r="G72" s="24" t="s">
        <v>8</v>
      </c>
      <c r="H72" s="24" t="s">
        <v>65</v>
      </c>
      <c r="I72" s="24" t="s">
        <v>9</v>
      </c>
      <c r="J72" s="24" t="s">
        <v>66</v>
      </c>
    </row>
    <row r="73" spans="1:10">
      <c r="A73" s="40" t="s">
        <v>963</v>
      </c>
      <c r="B73" s="42" t="s">
        <v>962</v>
      </c>
      <c r="C73" s="15" t="s">
        <v>311</v>
      </c>
      <c r="D73" s="21">
        <v>1.8096000000000001</v>
      </c>
      <c r="E73" s="18">
        <v>-1.61748</v>
      </c>
      <c r="F73" s="18">
        <v>-1.5311999999999999</v>
      </c>
      <c r="G73" s="24" t="s">
        <v>8</v>
      </c>
      <c r="H73" s="24" t="s">
        <v>65</v>
      </c>
      <c r="I73" s="24" t="s">
        <v>9</v>
      </c>
      <c r="J73" s="24" t="s">
        <v>66</v>
      </c>
    </row>
    <row r="74" spans="1:10">
      <c r="A74" s="40" t="s">
        <v>961</v>
      </c>
      <c r="B74" s="42" t="s">
        <v>960</v>
      </c>
      <c r="C74" s="15" t="s">
        <v>312</v>
      </c>
      <c r="D74" s="21">
        <v>2.8301400000000001</v>
      </c>
      <c r="E74" s="18">
        <v>-1.4814799999999999</v>
      </c>
      <c r="F74" s="18">
        <v>-1.7621500000000001</v>
      </c>
      <c r="G74" s="24" t="s">
        <v>8</v>
      </c>
      <c r="H74" s="24" t="s">
        <v>313</v>
      </c>
      <c r="I74" s="24" t="s">
        <v>9</v>
      </c>
      <c r="J74" s="24" t="s">
        <v>314</v>
      </c>
    </row>
    <row r="75" spans="1:10">
      <c r="A75" s="40" t="s">
        <v>959</v>
      </c>
      <c r="B75" s="42" t="s">
        <v>958</v>
      </c>
      <c r="C75" s="15" t="s">
        <v>315</v>
      </c>
      <c r="D75" s="21">
        <v>-1.6273599999999999</v>
      </c>
      <c r="E75" s="18">
        <v>4.3614899999999999</v>
      </c>
      <c r="F75" s="18">
        <v>1.7264200000000001</v>
      </c>
      <c r="G75" s="24" t="s">
        <v>8</v>
      </c>
      <c r="H75" s="24" t="s">
        <v>154</v>
      </c>
      <c r="I75" s="24" t="s">
        <v>9</v>
      </c>
      <c r="J75" s="24" t="s">
        <v>316</v>
      </c>
    </row>
    <row r="76" spans="1:10">
      <c r="A76" s="40" t="s">
        <v>957</v>
      </c>
      <c r="B76" s="42" t="s">
        <v>956</v>
      </c>
      <c r="C76" s="15" t="s">
        <v>317</v>
      </c>
      <c r="D76" s="21">
        <v>-1.18337</v>
      </c>
      <c r="E76" s="18">
        <v>1.1335900000000001</v>
      </c>
      <c r="F76" s="18">
        <v>1.01424</v>
      </c>
      <c r="G76" s="24" t="s">
        <v>8</v>
      </c>
      <c r="H76" s="24" t="s">
        <v>318</v>
      </c>
      <c r="I76" s="24" t="s">
        <v>9</v>
      </c>
      <c r="J76" s="24" t="s">
        <v>319</v>
      </c>
    </row>
    <row r="77" spans="1:10">
      <c r="A77" s="40" t="s">
        <v>955</v>
      </c>
      <c r="B77" s="42" t="s">
        <v>882</v>
      </c>
      <c r="C77" s="15" t="s">
        <v>320</v>
      </c>
      <c r="D77" s="21">
        <v>-2.5097700000000001</v>
      </c>
      <c r="E77" s="18">
        <v>1.8043899999999999</v>
      </c>
      <c r="F77" s="18">
        <v>1.7634300000000001</v>
      </c>
      <c r="G77" s="24" t="s">
        <v>8</v>
      </c>
      <c r="H77" s="24" t="s">
        <v>9</v>
      </c>
      <c r="I77" s="24" t="s">
        <v>9</v>
      </c>
      <c r="J77" s="24" t="s">
        <v>321</v>
      </c>
    </row>
    <row r="78" spans="1:10">
      <c r="A78" s="40" t="s">
        <v>954</v>
      </c>
      <c r="B78" s="42" t="s">
        <v>953</v>
      </c>
      <c r="C78" s="15" t="s">
        <v>322</v>
      </c>
      <c r="D78" s="21">
        <v>-1.1471199999999999</v>
      </c>
      <c r="E78" s="18">
        <v>1.08961</v>
      </c>
      <c r="F78" s="18">
        <v>1.1570800000000001</v>
      </c>
      <c r="G78" s="24" t="s">
        <v>8</v>
      </c>
      <c r="H78" s="24" t="s">
        <v>9</v>
      </c>
      <c r="I78" s="24" t="s">
        <v>9</v>
      </c>
      <c r="J78" s="24" t="s">
        <v>323</v>
      </c>
    </row>
    <row r="79" spans="1:10">
      <c r="A79" s="33" t="s">
        <v>1079</v>
      </c>
      <c r="B79" s="42" t="s">
        <v>952</v>
      </c>
      <c r="C79" s="15" t="s">
        <v>324</v>
      </c>
      <c r="D79" s="21">
        <v>-2.7234600000000002</v>
      </c>
      <c r="E79" s="18">
        <v>1.6390499999999999</v>
      </c>
      <c r="F79" s="18">
        <v>1.9454899999999999</v>
      </c>
      <c r="G79" s="15" t="s">
        <v>8</v>
      </c>
      <c r="H79" s="15" t="s">
        <v>325</v>
      </c>
      <c r="I79" s="15" t="s">
        <v>9</v>
      </c>
      <c r="J79" s="24" t="s">
        <v>326</v>
      </c>
    </row>
    <row r="80" spans="1:10">
      <c r="A80" s="40" t="s">
        <v>944</v>
      </c>
      <c r="B80" s="42" t="s">
        <v>943</v>
      </c>
      <c r="C80" s="15" t="s">
        <v>327</v>
      </c>
      <c r="D80" s="21">
        <v>1.92415</v>
      </c>
      <c r="E80" s="18">
        <v>-1.4287799999999999</v>
      </c>
      <c r="F80" s="18">
        <v>-1.0639700000000001</v>
      </c>
      <c r="G80" s="15" t="s">
        <v>8</v>
      </c>
      <c r="H80" s="15" t="s">
        <v>328</v>
      </c>
      <c r="I80" s="15" t="s">
        <v>329</v>
      </c>
      <c r="J80" s="24" t="s">
        <v>330</v>
      </c>
    </row>
    <row r="81" spans="1:10">
      <c r="A81" s="40" t="s">
        <v>946</v>
      </c>
      <c r="B81" s="42" t="s">
        <v>945</v>
      </c>
      <c r="C81" s="15" t="s">
        <v>331</v>
      </c>
      <c r="D81" s="21">
        <v>2.7440600000000002</v>
      </c>
      <c r="E81" s="18">
        <v>-1.08518</v>
      </c>
      <c r="F81" s="18">
        <v>-2.5928800000000001</v>
      </c>
      <c r="G81" s="15" t="s">
        <v>8</v>
      </c>
      <c r="H81" s="15" t="s">
        <v>332</v>
      </c>
      <c r="I81" s="15" t="s">
        <v>9</v>
      </c>
      <c r="J81" s="24" t="s">
        <v>333</v>
      </c>
    </row>
    <row r="82" spans="1:10">
      <c r="A82" s="33" t="s">
        <v>1081</v>
      </c>
      <c r="B82" s="40" t="s">
        <v>645</v>
      </c>
      <c r="C82" s="15" t="s">
        <v>67</v>
      </c>
      <c r="D82" s="6">
        <v>2.3438783013458702</v>
      </c>
      <c r="E82" s="18">
        <v>-4.1008899999999997</v>
      </c>
      <c r="F82" s="18">
        <v>-2.34388</v>
      </c>
      <c r="G82" s="15" t="s">
        <v>8</v>
      </c>
      <c r="H82" s="15" t="s">
        <v>65</v>
      </c>
      <c r="I82" s="15" t="s">
        <v>9</v>
      </c>
      <c r="J82" s="15" t="s">
        <v>66</v>
      </c>
    </row>
    <row r="83" spans="1:10">
      <c r="A83" s="33" t="s">
        <v>963</v>
      </c>
      <c r="B83" s="42" t="s">
        <v>646</v>
      </c>
      <c r="C83" s="15" t="s">
        <v>64</v>
      </c>
      <c r="D83" s="6">
        <v>2.0825016229819866</v>
      </c>
      <c r="E83" s="18">
        <v>-2.8289300000000002</v>
      </c>
      <c r="F83" s="18">
        <v>-2.0825</v>
      </c>
      <c r="G83" s="15" t="s">
        <v>8</v>
      </c>
      <c r="H83" s="15" t="s">
        <v>65</v>
      </c>
      <c r="I83" s="15" t="s">
        <v>9</v>
      </c>
      <c r="J83" s="15" t="s">
        <v>66</v>
      </c>
    </row>
    <row r="84" spans="1:10">
      <c r="A84" s="40" t="s">
        <v>648</v>
      </c>
      <c r="B84" s="42" t="s">
        <v>647</v>
      </c>
      <c r="C84" s="15" t="s">
        <v>68</v>
      </c>
      <c r="D84" s="6">
        <v>2.5723679428797261</v>
      </c>
      <c r="E84" s="18">
        <v>-2.6413899999999999</v>
      </c>
      <c r="F84" s="18">
        <v>-2.5723600000000002</v>
      </c>
      <c r="G84" s="15" t="s">
        <v>8</v>
      </c>
      <c r="H84" s="15" t="s">
        <v>69</v>
      </c>
      <c r="I84" s="15" t="s">
        <v>9</v>
      </c>
      <c r="J84" s="15" t="s">
        <v>70</v>
      </c>
    </row>
    <row r="85" spans="1:10">
      <c r="C85" s="8" t="s">
        <v>86</v>
      </c>
    </row>
    <row r="86" spans="1:10">
      <c r="A86" s="40" t="s">
        <v>948</v>
      </c>
      <c r="B86" s="42" t="s">
        <v>947</v>
      </c>
      <c r="C86" s="15" t="s">
        <v>334</v>
      </c>
      <c r="D86" s="21">
        <v>-1.0426899999999999</v>
      </c>
      <c r="E86" s="18">
        <v>3.08006</v>
      </c>
      <c r="F86" s="18">
        <v>1.3100499999999999</v>
      </c>
      <c r="G86" s="15" t="s">
        <v>8</v>
      </c>
      <c r="H86" s="15" t="s">
        <v>91</v>
      </c>
      <c r="I86" s="15" t="s">
        <v>335</v>
      </c>
      <c r="J86" s="24" t="s">
        <v>93</v>
      </c>
    </row>
    <row r="87" spans="1:10">
      <c r="A87" s="40" t="s">
        <v>950</v>
      </c>
      <c r="B87" s="42" t="s">
        <v>949</v>
      </c>
      <c r="C87" s="15" t="s">
        <v>336</v>
      </c>
      <c r="D87" s="21">
        <v>-1.5443800000000001</v>
      </c>
      <c r="E87" s="18">
        <v>3.8576800000000002</v>
      </c>
      <c r="F87" s="18">
        <v>4.5053999999999998</v>
      </c>
      <c r="G87" s="15" t="s">
        <v>8</v>
      </c>
      <c r="H87" s="15" t="s">
        <v>337</v>
      </c>
      <c r="I87" s="15" t="s">
        <v>338</v>
      </c>
      <c r="J87" s="24" t="s">
        <v>339</v>
      </c>
    </row>
    <row r="88" spans="1:10">
      <c r="A88" s="33" t="s">
        <v>1077</v>
      </c>
      <c r="B88" s="42" t="s">
        <v>951</v>
      </c>
      <c r="C88" s="15" t="s">
        <v>340</v>
      </c>
      <c r="D88" s="21">
        <v>-1.97502</v>
      </c>
      <c r="E88" s="18">
        <v>3.4313899999999999</v>
      </c>
      <c r="F88" s="18">
        <v>3.61625</v>
      </c>
      <c r="G88" s="15" t="s">
        <v>8</v>
      </c>
      <c r="H88" s="15" t="s">
        <v>341</v>
      </c>
      <c r="I88" s="15" t="s">
        <v>342</v>
      </c>
      <c r="J88" s="24" t="s">
        <v>343</v>
      </c>
    </row>
    <row r="89" spans="1:10">
      <c r="A89" s="40" t="s">
        <v>936</v>
      </c>
      <c r="B89" s="42" t="s">
        <v>782</v>
      </c>
      <c r="C89" s="15" t="s">
        <v>344</v>
      </c>
      <c r="D89" s="21">
        <v>2.00814</v>
      </c>
      <c r="E89" s="18">
        <v>-1.7105900000000001</v>
      </c>
      <c r="F89" s="18">
        <v>-1.50101</v>
      </c>
      <c r="G89" s="15" t="s">
        <v>8</v>
      </c>
      <c r="H89" s="15" t="s">
        <v>345</v>
      </c>
      <c r="I89" s="15" t="s">
        <v>346</v>
      </c>
      <c r="J89" s="24" t="s">
        <v>347</v>
      </c>
    </row>
    <row r="90" spans="1:10">
      <c r="A90" s="40" t="s">
        <v>938</v>
      </c>
      <c r="B90" s="42" t="s">
        <v>937</v>
      </c>
      <c r="C90" s="15" t="s">
        <v>348</v>
      </c>
      <c r="D90" s="21">
        <v>1.7578100000000001</v>
      </c>
      <c r="E90" s="18">
        <v>-1.2670600000000001</v>
      </c>
      <c r="F90" s="18">
        <v>-1.39466</v>
      </c>
      <c r="G90" s="15" t="s">
        <v>8</v>
      </c>
      <c r="H90" s="10" t="s">
        <v>349</v>
      </c>
      <c r="I90" s="15" t="s">
        <v>350</v>
      </c>
      <c r="J90" s="27" t="s">
        <v>351</v>
      </c>
    </row>
    <row r="91" spans="1:10">
      <c r="A91" s="40" t="s">
        <v>658</v>
      </c>
      <c r="B91" s="42" t="s">
        <v>657</v>
      </c>
      <c r="C91" s="15" t="s">
        <v>111</v>
      </c>
      <c r="D91" s="6">
        <v>3.1954400032119543</v>
      </c>
      <c r="E91" s="18">
        <v>-5.9752599999999996</v>
      </c>
      <c r="F91" s="18">
        <v>-3.1954400000000001</v>
      </c>
      <c r="G91" s="15" t="s">
        <v>8</v>
      </c>
      <c r="H91" s="15" t="s">
        <v>105</v>
      </c>
      <c r="I91" s="15" t="s">
        <v>109</v>
      </c>
      <c r="J91" s="15" t="s">
        <v>107</v>
      </c>
    </row>
    <row r="92" spans="1:10">
      <c r="A92" s="40" t="s">
        <v>716</v>
      </c>
      <c r="B92" s="42" t="s">
        <v>715</v>
      </c>
      <c r="C92" s="15" t="s">
        <v>112</v>
      </c>
      <c r="D92" s="6">
        <v>4.2785837074809336</v>
      </c>
      <c r="E92" s="18">
        <v>-4.7451400000000001</v>
      </c>
      <c r="F92" s="18">
        <v>-4.2785799999999998</v>
      </c>
      <c r="G92" s="15" t="s">
        <v>8</v>
      </c>
      <c r="H92" s="15" t="s">
        <v>113</v>
      </c>
      <c r="I92" s="15" t="s">
        <v>114</v>
      </c>
      <c r="J92" s="15" t="s">
        <v>115</v>
      </c>
    </row>
    <row r="93" spans="1:10">
      <c r="A93" s="40" t="s">
        <v>660</v>
      </c>
      <c r="B93" s="40" t="s">
        <v>659</v>
      </c>
      <c r="C93" s="15" t="s">
        <v>96</v>
      </c>
      <c r="D93" s="6">
        <v>-7.5646618947378546</v>
      </c>
      <c r="E93" s="18">
        <v>4.1005099999999999</v>
      </c>
      <c r="F93" s="18">
        <v>7.5646599999999999</v>
      </c>
      <c r="G93" s="15" t="s">
        <v>8</v>
      </c>
      <c r="H93" s="15" t="s">
        <v>91</v>
      </c>
      <c r="I93" s="15" t="s">
        <v>97</v>
      </c>
      <c r="J93" s="15" t="s">
        <v>93</v>
      </c>
    </row>
    <row r="94" spans="1:10">
      <c r="A94" s="40" t="s">
        <v>1084</v>
      </c>
      <c r="B94" s="42" t="s">
        <v>661</v>
      </c>
      <c r="C94" s="15" t="s">
        <v>116</v>
      </c>
      <c r="D94" s="6">
        <v>-5.2318142930170985</v>
      </c>
      <c r="E94" s="18">
        <v>2.4767800000000002</v>
      </c>
      <c r="F94" s="18">
        <v>5.2318199999999999</v>
      </c>
      <c r="G94" s="15" t="s">
        <v>8</v>
      </c>
      <c r="H94" s="10" t="s">
        <v>117</v>
      </c>
      <c r="I94" s="15" t="s">
        <v>118</v>
      </c>
      <c r="J94" s="15" t="s">
        <v>119</v>
      </c>
    </row>
    <row r="95" spans="1:10">
      <c r="A95" s="40" t="s">
        <v>662</v>
      </c>
      <c r="B95" s="42" t="s">
        <v>714</v>
      </c>
      <c r="C95" s="15" t="s">
        <v>98</v>
      </c>
      <c r="D95" s="6">
        <v>-3.755960700437722</v>
      </c>
      <c r="E95" s="18">
        <v>3.9430000000000001</v>
      </c>
      <c r="F95" s="18">
        <v>3.75596</v>
      </c>
      <c r="G95" s="15" t="s">
        <v>8</v>
      </c>
      <c r="H95" s="15" t="s">
        <v>9</v>
      </c>
      <c r="I95" s="15" t="s">
        <v>9</v>
      </c>
      <c r="J95" s="15" t="s">
        <v>99</v>
      </c>
    </row>
    <row r="96" spans="1:10">
      <c r="A96" s="33" t="s">
        <v>1061</v>
      </c>
      <c r="B96" s="42" t="s">
        <v>663</v>
      </c>
      <c r="C96" s="15" t="s">
        <v>94</v>
      </c>
      <c r="D96" s="6">
        <v>-3.4083849617853677</v>
      </c>
      <c r="E96" s="18">
        <v>3.9235000000000002</v>
      </c>
      <c r="F96" s="18">
        <v>3.4083899999999998</v>
      </c>
      <c r="G96" s="15" t="s">
        <v>8</v>
      </c>
      <c r="H96" s="15" t="s">
        <v>91</v>
      </c>
      <c r="I96" s="15" t="s">
        <v>95</v>
      </c>
      <c r="J96" s="15" t="s">
        <v>93</v>
      </c>
    </row>
    <row r="97" spans="1:10">
      <c r="A97" s="40" t="s">
        <v>665</v>
      </c>
      <c r="B97" s="42" t="s">
        <v>664</v>
      </c>
      <c r="C97" s="15" t="s">
        <v>88</v>
      </c>
      <c r="D97" s="6">
        <v>-2.6558384387950382</v>
      </c>
      <c r="E97" s="18">
        <v>4.4178600000000001</v>
      </c>
      <c r="F97" s="18">
        <v>2.65584</v>
      </c>
      <c r="G97" s="15" t="s">
        <v>8</v>
      </c>
      <c r="H97" s="15" t="s">
        <v>87</v>
      </c>
      <c r="I97" s="15" t="s">
        <v>9</v>
      </c>
      <c r="J97" s="15" t="s">
        <v>89</v>
      </c>
    </row>
    <row r="98" spans="1:10">
      <c r="A98" s="40" t="s">
        <v>667</v>
      </c>
      <c r="B98" s="42" t="s">
        <v>666</v>
      </c>
      <c r="C98" s="15" t="s">
        <v>120</v>
      </c>
      <c r="D98" s="6">
        <v>-4.3767950259418065</v>
      </c>
      <c r="E98" s="18">
        <v>4.5667999999999997</v>
      </c>
      <c r="F98" s="18">
        <v>4.3768000000000002</v>
      </c>
      <c r="G98" s="15" t="s">
        <v>8</v>
      </c>
      <c r="H98" s="15" t="s">
        <v>121</v>
      </c>
      <c r="I98" s="15" t="s">
        <v>122</v>
      </c>
      <c r="J98" s="10" t="s">
        <v>123</v>
      </c>
    </row>
    <row r="99" spans="1:10">
      <c r="A99" s="40" t="s">
        <v>669</v>
      </c>
      <c r="B99" s="42" t="s">
        <v>668</v>
      </c>
      <c r="C99" s="15" t="s">
        <v>131</v>
      </c>
      <c r="D99" s="6">
        <v>-2.1246038076455096</v>
      </c>
      <c r="E99" s="18">
        <v>6.1816000000000004</v>
      </c>
      <c r="F99" s="18">
        <v>2.1246</v>
      </c>
      <c r="G99" s="15" t="s">
        <v>8</v>
      </c>
      <c r="H99" s="15" t="s">
        <v>132</v>
      </c>
      <c r="I99" s="15" t="s">
        <v>133</v>
      </c>
      <c r="J99" s="15" t="s">
        <v>134</v>
      </c>
    </row>
    <row r="100" spans="1:10">
      <c r="A100" s="33" t="s">
        <v>1060</v>
      </c>
      <c r="B100" s="42" t="s">
        <v>670</v>
      </c>
      <c r="C100" s="15" t="s">
        <v>124</v>
      </c>
      <c r="D100" s="6">
        <v>-3.8566960517690503</v>
      </c>
      <c r="E100" s="18">
        <v>2.5061599999999999</v>
      </c>
      <c r="F100" s="18">
        <v>3.8567</v>
      </c>
      <c r="G100" s="15" t="s">
        <v>8</v>
      </c>
      <c r="H100" s="15" t="s">
        <v>125</v>
      </c>
      <c r="I100" s="15" t="s">
        <v>126</v>
      </c>
      <c r="J100" s="15" t="s">
        <v>127</v>
      </c>
    </row>
    <row r="101" spans="1:10">
      <c r="A101" s="40" t="s">
        <v>678</v>
      </c>
      <c r="B101" s="42" t="s">
        <v>677</v>
      </c>
      <c r="C101" s="15" t="s">
        <v>104</v>
      </c>
      <c r="D101" s="6">
        <v>-2.0708480923353223</v>
      </c>
      <c r="E101" s="18">
        <v>3.1659199999999998</v>
      </c>
      <c r="F101" s="18">
        <v>2.0708500000000001</v>
      </c>
      <c r="G101" s="15" t="s">
        <v>8</v>
      </c>
      <c r="H101" s="15" t="s">
        <v>105</v>
      </c>
      <c r="I101" s="15" t="s">
        <v>106</v>
      </c>
      <c r="J101" s="15" t="s">
        <v>107</v>
      </c>
    </row>
    <row r="102" spans="1:10">
      <c r="A102" s="40" t="s">
        <v>672</v>
      </c>
      <c r="B102" s="42" t="s">
        <v>671</v>
      </c>
      <c r="C102" s="15" t="s">
        <v>108</v>
      </c>
      <c r="D102" s="6">
        <v>-2.0421500282918732</v>
      </c>
      <c r="E102" s="18">
        <v>2.3119999999999998</v>
      </c>
      <c r="F102" s="18">
        <v>2.0421499999999999</v>
      </c>
      <c r="G102" s="15" t="s">
        <v>8</v>
      </c>
      <c r="H102" s="15" t="s">
        <v>105</v>
      </c>
      <c r="I102" s="15" t="s">
        <v>109</v>
      </c>
      <c r="J102" s="10" t="s">
        <v>110</v>
      </c>
    </row>
    <row r="103" spans="1:10">
      <c r="A103" s="40" t="s">
        <v>674</v>
      </c>
      <c r="B103" s="42" t="s">
        <v>673</v>
      </c>
      <c r="C103" s="15" t="s">
        <v>128</v>
      </c>
      <c r="D103" s="6">
        <v>-2.5318671436197668</v>
      </c>
      <c r="E103" s="18">
        <v>5.1662299999999997</v>
      </c>
      <c r="F103" s="18">
        <v>2.5318700000000001</v>
      </c>
      <c r="G103" s="15" t="s">
        <v>8</v>
      </c>
      <c r="H103" s="15" t="s">
        <v>129</v>
      </c>
      <c r="I103" s="15" t="s">
        <v>9</v>
      </c>
      <c r="J103" s="15" t="s">
        <v>130</v>
      </c>
    </row>
    <row r="104" spans="1:10">
      <c r="A104" s="40" t="s">
        <v>676</v>
      </c>
      <c r="B104" s="42" t="s">
        <v>675</v>
      </c>
      <c r="C104" s="15" t="s">
        <v>90</v>
      </c>
      <c r="D104" s="6">
        <v>-2.9728899332419751</v>
      </c>
      <c r="E104" s="18">
        <v>5.4646299999999997</v>
      </c>
      <c r="F104" s="18">
        <v>2.97289</v>
      </c>
      <c r="G104" s="15" t="s">
        <v>8</v>
      </c>
      <c r="H104" s="15" t="s">
        <v>91</v>
      </c>
      <c r="I104" s="15" t="s">
        <v>92</v>
      </c>
      <c r="J104" s="15" t="s">
        <v>93</v>
      </c>
    </row>
    <row r="105" spans="1:10">
      <c r="A105" s="40" t="s">
        <v>680</v>
      </c>
      <c r="B105" s="42" t="s">
        <v>679</v>
      </c>
      <c r="C105" s="15" t="s">
        <v>100</v>
      </c>
      <c r="D105" s="6">
        <v>-2.401466106593805</v>
      </c>
      <c r="E105" s="18">
        <v>2.10073</v>
      </c>
      <c r="F105" s="18">
        <v>2.4014700000000002</v>
      </c>
      <c r="G105" s="15" t="s">
        <v>8</v>
      </c>
      <c r="H105" s="10" t="s">
        <v>101</v>
      </c>
      <c r="I105" s="10" t="s">
        <v>102</v>
      </c>
      <c r="J105" s="15" t="s">
        <v>103</v>
      </c>
    </row>
    <row r="106" spans="1:10">
      <c r="A106" s="40" t="s">
        <v>758</v>
      </c>
      <c r="B106" s="42" t="s">
        <v>757</v>
      </c>
      <c r="C106" s="15" t="s">
        <v>413</v>
      </c>
      <c r="D106" s="21">
        <v>3.2420200000000001</v>
      </c>
      <c r="E106" s="18">
        <v>-1.07012</v>
      </c>
      <c r="F106" s="18">
        <v>-2.4132500000000001</v>
      </c>
      <c r="G106" s="15" t="s">
        <v>8</v>
      </c>
      <c r="H106" s="15" t="s">
        <v>52</v>
      </c>
      <c r="I106" s="15" t="s">
        <v>9</v>
      </c>
      <c r="J106" s="24" t="s">
        <v>414</v>
      </c>
    </row>
    <row r="107" spans="1:10">
      <c r="A107" s="40" t="s">
        <v>760</v>
      </c>
      <c r="B107" s="42" t="s">
        <v>759</v>
      </c>
      <c r="C107" s="15" t="s">
        <v>415</v>
      </c>
      <c r="D107" s="21">
        <v>4.2053099999999999</v>
      </c>
      <c r="E107" s="18">
        <v>-4.9670300000000003</v>
      </c>
      <c r="F107" s="18">
        <v>-1.3206800000000001</v>
      </c>
      <c r="G107" s="15" t="s">
        <v>8</v>
      </c>
      <c r="H107" s="15" t="s">
        <v>52</v>
      </c>
      <c r="I107" s="15" t="s">
        <v>9</v>
      </c>
      <c r="J107" s="24" t="s">
        <v>414</v>
      </c>
    </row>
    <row r="108" spans="1:10">
      <c r="C108" s="8" t="s">
        <v>72</v>
      </c>
    </row>
    <row r="109" spans="1:10">
      <c r="A109" s="40" t="s">
        <v>940</v>
      </c>
      <c r="B109" s="42" t="s">
        <v>939</v>
      </c>
      <c r="C109" s="15" t="s">
        <v>352</v>
      </c>
      <c r="D109" s="21">
        <v>2.6893400000000001</v>
      </c>
      <c r="E109" s="18">
        <v>-4.7455800000000004</v>
      </c>
      <c r="F109" s="18">
        <v>-1.3486100000000001</v>
      </c>
      <c r="G109" s="15" t="s">
        <v>8</v>
      </c>
      <c r="H109" s="15" t="s">
        <v>74</v>
      </c>
      <c r="I109" s="15" t="s">
        <v>9</v>
      </c>
      <c r="J109" s="24" t="s">
        <v>75</v>
      </c>
    </row>
    <row r="110" spans="1:10">
      <c r="A110" s="40" t="s">
        <v>942</v>
      </c>
      <c r="B110" s="42" t="s">
        <v>941</v>
      </c>
      <c r="C110" s="15" t="s">
        <v>353</v>
      </c>
      <c r="D110" s="21">
        <v>-1.10022</v>
      </c>
      <c r="E110" s="18">
        <v>2.7038000000000002</v>
      </c>
      <c r="F110" s="18">
        <v>1.0578000000000001</v>
      </c>
      <c r="G110" s="15" t="s">
        <v>8</v>
      </c>
      <c r="H110" s="15" t="s">
        <v>9</v>
      </c>
      <c r="I110" s="15" t="s">
        <v>9</v>
      </c>
      <c r="J110" s="24" t="s">
        <v>354</v>
      </c>
    </row>
    <row r="111" spans="1:10">
      <c r="A111" s="40" t="s">
        <v>654</v>
      </c>
      <c r="B111" s="42" t="s">
        <v>653</v>
      </c>
      <c r="C111" s="15" t="s">
        <v>76</v>
      </c>
      <c r="D111" s="6">
        <v>-3.7406349989831109</v>
      </c>
      <c r="E111" s="18">
        <v>4.7169100000000004</v>
      </c>
      <c r="F111" s="18">
        <v>3.74064</v>
      </c>
      <c r="G111" s="15" t="s">
        <v>8</v>
      </c>
      <c r="H111" s="10" t="s">
        <v>77</v>
      </c>
      <c r="I111" s="15" t="s">
        <v>78</v>
      </c>
      <c r="J111" s="27" t="s">
        <v>79</v>
      </c>
    </row>
    <row r="112" spans="1:10">
      <c r="A112" s="40" t="s">
        <v>652</v>
      </c>
      <c r="B112" s="42" t="s">
        <v>651</v>
      </c>
      <c r="C112" s="15" t="s">
        <v>73</v>
      </c>
      <c r="D112" s="6">
        <v>-4.5278825184473126</v>
      </c>
      <c r="E112" s="18">
        <v>3.4713099999999999</v>
      </c>
      <c r="F112" s="18">
        <v>4.5278900000000002</v>
      </c>
      <c r="G112" s="15" t="s">
        <v>8</v>
      </c>
      <c r="H112" s="15" t="s">
        <v>74</v>
      </c>
      <c r="I112" s="15" t="s">
        <v>9</v>
      </c>
      <c r="J112" s="15" t="s">
        <v>75</v>
      </c>
    </row>
    <row r="113" spans="1:10">
      <c r="A113" s="40" t="s">
        <v>656</v>
      </c>
      <c r="B113" s="42" t="s">
        <v>655</v>
      </c>
      <c r="C113" s="15" t="s">
        <v>80</v>
      </c>
      <c r="D113" s="6">
        <v>3.0342058452606486</v>
      </c>
      <c r="E113" s="18">
        <v>-2.5004499999999998</v>
      </c>
      <c r="F113" s="18">
        <v>-3.0342099999999999</v>
      </c>
      <c r="G113" s="15" t="s">
        <v>8</v>
      </c>
      <c r="H113" s="10" t="s">
        <v>81</v>
      </c>
      <c r="I113" s="15" t="s">
        <v>82</v>
      </c>
      <c r="J113" s="15" t="s">
        <v>83</v>
      </c>
    </row>
    <row r="114" spans="1:10">
      <c r="C114" s="8" t="s">
        <v>39</v>
      </c>
    </row>
    <row r="115" spans="1:10">
      <c r="B115" s="40" t="s">
        <v>717</v>
      </c>
      <c r="C115" s="15" t="s">
        <v>47</v>
      </c>
      <c r="D115" s="21">
        <v>2.2119599999999999</v>
      </c>
      <c r="E115" s="18">
        <v>-5.4411300000000002</v>
      </c>
      <c r="F115" s="18">
        <v>-3.30965</v>
      </c>
      <c r="G115" s="15" t="s">
        <v>8</v>
      </c>
      <c r="H115" s="15" t="s">
        <v>45</v>
      </c>
      <c r="I115" s="15" t="s">
        <v>9</v>
      </c>
      <c r="J115" s="24" t="s">
        <v>46</v>
      </c>
    </row>
    <row r="116" spans="1:10">
      <c r="A116" s="33" t="s">
        <v>1066</v>
      </c>
      <c r="B116" s="40" t="s">
        <v>1067</v>
      </c>
      <c r="C116" s="15" t="s">
        <v>355</v>
      </c>
      <c r="D116" s="21">
        <v>5.4325799999999997</v>
      </c>
      <c r="E116" s="18">
        <v>-2.0759099999999999</v>
      </c>
      <c r="F116" s="18">
        <v>-1.69878</v>
      </c>
      <c r="G116" s="15" t="s">
        <v>8</v>
      </c>
      <c r="H116" s="15" t="s">
        <v>45</v>
      </c>
      <c r="I116" s="15" t="s">
        <v>9</v>
      </c>
      <c r="J116" s="24" t="s">
        <v>46</v>
      </c>
    </row>
    <row r="117" spans="1:10">
      <c r="A117" s="40" t="s">
        <v>719</v>
      </c>
      <c r="B117" s="42" t="s">
        <v>718</v>
      </c>
      <c r="C117" s="15" t="s">
        <v>356</v>
      </c>
      <c r="D117" s="21">
        <v>2.42699</v>
      </c>
      <c r="E117" s="18">
        <v>-2.5976900000000001</v>
      </c>
      <c r="F117" s="18">
        <v>-1.0019</v>
      </c>
      <c r="G117" s="15" t="s">
        <v>8</v>
      </c>
      <c r="H117" s="15" t="s">
        <v>357</v>
      </c>
      <c r="I117" s="15" t="s">
        <v>9</v>
      </c>
      <c r="J117" s="27" t="s">
        <v>358</v>
      </c>
    </row>
    <row r="118" spans="1:10">
      <c r="A118" s="40" t="s">
        <v>721</v>
      </c>
      <c r="B118" s="42" t="s">
        <v>720</v>
      </c>
      <c r="C118" s="15" t="s">
        <v>359</v>
      </c>
      <c r="D118" s="21">
        <v>-2.1402899999999998</v>
      </c>
      <c r="E118" s="18">
        <v>2.50576</v>
      </c>
      <c r="F118" s="18">
        <v>1.7616799999999999</v>
      </c>
      <c r="G118" s="15" t="s">
        <v>8</v>
      </c>
      <c r="H118" s="10" t="s">
        <v>360</v>
      </c>
      <c r="I118" s="15" t="s">
        <v>361</v>
      </c>
      <c r="J118" s="27" t="s">
        <v>362</v>
      </c>
    </row>
    <row r="119" spans="1:10">
      <c r="A119" s="40" t="s">
        <v>723</v>
      </c>
      <c r="B119" s="42" t="s">
        <v>722</v>
      </c>
      <c r="C119" s="15" t="s">
        <v>363</v>
      </c>
      <c r="D119" s="21">
        <v>-1.2437</v>
      </c>
      <c r="E119" s="18">
        <v>1.92363</v>
      </c>
      <c r="F119" s="18">
        <v>2.3372700000000002</v>
      </c>
      <c r="G119" s="15" t="s">
        <v>8</v>
      </c>
      <c r="H119" s="15" t="s">
        <v>364</v>
      </c>
      <c r="I119" s="15" t="s">
        <v>9</v>
      </c>
      <c r="J119" s="24" t="s">
        <v>365</v>
      </c>
    </row>
    <row r="120" spans="1:10">
      <c r="A120" s="40" t="s">
        <v>725</v>
      </c>
      <c r="B120" s="42" t="s">
        <v>724</v>
      </c>
      <c r="C120" s="15" t="s">
        <v>366</v>
      </c>
      <c r="D120" s="21">
        <v>-2.1680799999999998</v>
      </c>
      <c r="E120" s="18">
        <v>1.35283</v>
      </c>
      <c r="F120" s="18">
        <v>2.03098</v>
      </c>
      <c r="G120" s="15" t="s">
        <v>8</v>
      </c>
      <c r="H120" s="15" t="s">
        <v>367</v>
      </c>
      <c r="I120" s="15" t="s">
        <v>9</v>
      </c>
      <c r="J120" s="24" t="s">
        <v>368</v>
      </c>
    </row>
    <row r="121" spans="1:10">
      <c r="A121" s="40" t="s">
        <v>727</v>
      </c>
      <c r="B121" s="42" t="s">
        <v>726</v>
      </c>
      <c r="C121" s="15" t="s">
        <v>369</v>
      </c>
      <c r="D121" s="21">
        <v>-1.8480000000000001</v>
      </c>
      <c r="E121" s="18">
        <v>2.0281199999999999</v>
      </c>
      <c r="F121" s="18">
        <v>2.28382</v>
      </c>
      <c r="G121" s="15" t="s">
        <v>8</v>
      </c>
      <c r="H121" s="15" t="s">
        <v>9</v>
      </c>
      <c r="I121" s="15" t="s">
        <v>9</v>
      </c>
      <c r="J121" s="24" t="s">
        <v>370</v>
      </c>
    </row>
    <row r="122" spans="1:10">
      <c r="A122" s="40" t="s">
        <v>728</v>
      </c>
      <c r="B122" s="42" t="s">
        <v>641</v>
      </c>
      <c r="C122" s="15" t="s">
        <v>371</v>
      </c>
      <c r="D122" s="21">
        <v>-1.42058</v>
      </c>
      <c r="E122" s="18">
        <v>5.2832800000000004</v>
      </c>
      <c r="F122" s="18">
        <v>1.88886</v>
      </c>
      <c r="G122" s="15" t="s">
        <v>8</v>
      </c>
      <c r="H122" s="15" t="s">
        <v>9</v>
      </c>
      <c r="I122" s="15" t="s">
        <v>9</v>
      </c>
      <c r="J122" s="24" t="s">
        <v>372</v>
      </c>
    </row>
    <row r="123" spans="1:10">
      <c r="A123" s="40" t="s">
        <v>730</v>
      </c>
      <c r="B123" s="42" t="s">
        <v>729</v>
      </c>
      <c r="C123" s="15" t="s">
        <v>373</v>
      </c>
      <c r="D123" s="21">
        <v>-1.7351000000000001</v>
      </c>
      <c r="E123" s="18">
        <v>2.3921899999999998</v>
      </c>
      <c r="F123" s="18">
        <v>1.82304</v>
      </c>
      <c r="G123" s="15" t="s">
        <v>8</v>
      </c>
      <c r="H123" s="15" t="s">
        <v>374</v>
      </c>
      <c r="I123" s="15" t="s">
        <v>9</v>
      </c>
      <c r="J123" s="24" t="s">
        <v>375</v>
      </c>
    </row>
    <row r="124" spans="1:10">
      <c r="B124" s="42" t="s">
        <v>635</v>
      </c>
      <c r="C124" s="15" t="s">
        <v>59</v>
      </c>
      <c r="D124" s="6">
        <v>4.0334082748170639</v>
      </c>
      <c r="E124" s="18">
        <v>-4.6997099999999996</v>
      </c>
      <c r="F124" s="18">
        <v>-4.0334000000000003</v>
      </c>
      <c r="G124" s="15" t="s">
        <v>8</v>
      </c>
      <c r="H124" s="15" t="s">
        <v>9</v>
      </c>
      <c r="I124" s="15" t="s">
        <v>9</v>
      </c>
      <c r="J124" s="15" t="s">
        <v>60</v>
      </c>
    </row>
    <row r="125" spans="1:10">
      <c r="A125" s="33" t="s">
        <v>1083</v>
      </c>
      <c r="B125" s="42" t="s">
        <v>634</v>
      </c>
      <c r="C125" s="15" t="s">
        <v>51</v>
      </c>
      <c r="D125" s="6">
        <v>2.4661576748856771</v>
      </c>
      <c r="E125" s="18">
        <v>-4.0197799999999999</v>
      </c>
      <c r="F125" s="18">
        <v>-2.4661599999999999</v>
      </c>
      <c r="G125" s="15" t="s">
        <v>8</v>
      </c>
      <c r="H125" s="15" t="s">
        <v>52</v>
      </c>
      <c r="I125" s="15" t="s">
        <v>53</v>
      </c>
      <c r="J125" s="15" t="s">
        <v>54</v>
      </c>
    </row>
    <row r="126" spans="1:10">
      <c r="A126" s="33" t="s">
        <v>1082</v>
      </c>
      <c r="B126" s="42" t="s">
        <v>636</v>
      </c>
      <c r="C126" s="15" t="s">
        <v>55</v>
      </c>
      <c r="D126" s="6">
        <v>3.5387636294823195</v>
      </c>
      <c r="E126" s="18">
        <v>-4.3075099999999997</v>
      </c>
      <c r="F126" s="18">
        <v>-3.5387599999999999</v>
      </c>
      <c r="G126" s="15" t="s">
        <v>8</v>
      </c>
      <c r="H126" s="15" t="s">
        <v>56</v>
      </c>
      <c r="I126" s="15" t="s">
        <v>57</v>
      </c>
      <c r="J126" s="15" t="s">
        <v>58</v>
      </c>
    </row>
    <row r="127" spans="1:10">
      <c r="A127" s="40" t="s">
        <v>638</v>
      </c>
      <c r="B127" s="42" t="s">
        <v>637</v>
      </c>
      <c r="C127" s="15" t="s">
        <v>48</v>
      </c>
      <c r="D127" s="6">
        <v>2.2707958856770465</v>
      </c>
      <c r="E127" s="18">
        <v>-6.0764300000000002</v>
      </c>
      <c r="F127" s="18">
        <v>-2.2707899999999999</v>
      </c>
      <c r="G127" s="15" t="s">
        <v>8</v>
      </c>
      <c r="H127" s="15" t="s">
        <v>9</v>
      </c>
      <c r="I127" s="15" t="s">
        <v>9</v>
      </c>
      <c r="J127" s="15" t="s">
        <v>49</v>
      </c>
    </row>
    <row r="128" spans="1:10">
      <c r="A128" s="40" t="s">
        <v>640</v>
      </c>
      <c r="B128" s="42" t="s">
        <v>639</v>
      </c>
      <c r="C128" s="15" t="s">
        <v>50</v>
      </c>
      <c r="D128" s="6">
        <v>2.4500543721840238</v>
      </c>
      <c r="E128" s="18">
        <v>-2.7628300000000001</v>
      </c>
      <c r="F128" s="18">
        <v>-2.4500500000000001</v>
      </c>
      <c r="G128" s="15" t="s">
        <v>8</v>
      </c>
      <c r="H128" s="15" t="s">
        <v>9</v>
      </c>
      <c r="I128" s="15" t="s">
        <v>9</v>
      </c>
      <c r="J128" s="15" t="s">
        <v>44</v>
      </c>
    </row>
    <row r="129" spans="1:10">
      <c r="A129" s="40" t="s">
        <v>642</v>
      </c>
      <c r="B129" s="42" t="s">
        <v>641</v>
      </c>
      <c r="C129" s="15" t="s">
        <v>40</v>
      </c>
      <c r="D129" s="6">
        <v>-3.6055030891312101</v>
      </c>
      <c r="E129" s="18">
        <v>2.92638</v>
      </c>
      <c r="F129" s="18">
        <v>3.6055100000000002</v>
      </c>
      <c r="G129" s="15" t="s">
        <v>8</v>
      </c>
      <c r="H129" s="15" t="s">
        <v>41</v>
      </c>
      <c r="I129" s="15" t="s">
        <v>9</v>
      </c>
      <c r="J129" s="15" t="s">
        <v>42</v>
      </c>
    </row>
    <row r="130" spans="1:10">
      <c r="A130" s="40" t="s">
        <v>644</v>
      </c>
      <c r="B130" s="42" t="s">
        <v>643</v>
      </c>
      <c r="C130" s="15" t="s">
        <v>43</v>
      </c>
      <c r="D130" s="6">
        <v>-3.2218330239583448</v>
      </c>
      <c r="E130" s="18">
        <v>3.3224999999999998</v>
      </c>
      <c r="F130" s="18">
        <v>3.2218300000000002</v>
      </c>
      <c r="G130" s="15" t="s">
        <v>8</v>
      </c>
      <c r="H130" s="15" t="s">
        <v>9</v>
      </c>
      <c r="I130" s="15" t="s">
        <v>9</v>
      </c>
      <c r="J130" s="15" t="s">
        <v>44</v>
      </c>
    </row>
    <row r="131" spans="1:10">
      <c r="C131" s="8" t="s">
        <v>138</v>
      </c>
    </row>
    <row r="132" spans="1:10">
      <c r="A132" s="40" t="s">
        <v>732</v>
      </c>
      <c r="B132" s="42" t="s">
        <v>731</v>
      </c>
      <c r="C132" s="15" t="s">
        <v>376</v>
      </c>
      <c r="D132" s="21">
        <v>-1.0006299999999999</v>
      </c>
      <c r="E132" s="18">
        <v>2.3292000000000002</v>
      </c>
      <c r="F132" s="18">
        <v>1.2108000000000001</v>
      </c>
      <c r="G132" s="15" t="s">
        <v>8</v>
      </c>
      <c r="H132" s="15" t="s">
        <v>377</v>
      </c>
      <c r="I132" s="15" t="s">
        <v>378</v>
      </c>
      <c r="J132" s="24" t="s">
        <v>379</v>
      </c>
    </row>
    <row r="133" spans="1:10">
      <c r="A133" s="40" t="s">
        <v>684</v>
      </c>
      <c r="B133" s="42" t="s">
        <v>683</v>
      </c>
      <c r="C133" s="15" t="s">
        <v>139</v>
      </c>
      <c r="D133" s="6">
        <v>-2.0041497375153976</v>
      </c>
      <c r="E133" s="18">
        <v>2.14581</v>
      </c>
      <c r="F133" s="18">
        <v>2.0041500000000001</v>
      </c>
      <c r="G133" s="15" t="s">
        <v>8</v>
      </c>
      <c r="H133" s="15" t="s">
        <v>140</v>
      </c>
      <c r="I133" s="15" t="s">
        <v>141</v>
      </c>
      <c r="J133" s="10" t="s">
        <v>142</v>
      </c>
    </row>
    <row r="134" spans="1:10">
      <c r="A134" s="40" t="s">
        <v>686</v>
      </c>
      <c r="B134" s="42" t="s">
        <v>685</v>
      </c>
      <c r="C134" s="15" t="s">
        <v>145</v>
      </c>
      <c r="D134" s="6">
        <v>-3.1343797203959292</v>
      </c>
      <c r="E134" s="18">
        <v>6.1325500000000002</v>
      </c>
      <c r="F134" s="13">
        <v>3.1343800000000002</v>
      </c>
      <c r="G134" s="15" t="s">
        <v>8</v>
      </c>
      <c r="H134" s="15" t="s">
        <v>140</v>
      </c>
      <c r="I134" s="15" t="s">
        <v>144</v>
      </c>
      <c r="J134" s="10" t="s">
        <v>142</v>
      </c>
    </row>
    <row r="135" spans="1:10" s="8" customFormat="1">
      <c r="A135" s="44"/>
      <c r="B135" s="44"/>
      <c r="C135" s="8" t="s">
        <v>380</v>
      </c>
      <c r="D135" s="23"/>
      <c r="E135" s="26"/>
      <c r="F135" s="26"/>
      <c r="J135" s="5"/>
    </row>
    <row r="136" spans="1:10">
      <c r="A136" s="40" t="s">
        <v>734</v>
      </c>
      <c r="B136" s="42" t="s">
        <v>733</v>
      </c>
      <c r="C136" s="15" t="s">
        <v>381</v>
      </c>
      <c r="D136" s="21">
        <v>1.56576</v>
      </c>
      <c r="E136" s="18">
        <v>-2.1366700000000001</v>
      </c>
      <c r="F136" s="18">
        <v>-3.3073700000000001</v>
      </c>
      <c r="G136" s="15" t="s">
        <v>8</v>
      </c>
      <c r="H136" s="15" t="s">
        <v>382</v>
      </c>
      <c r="I136" s="15" t="s">
        <v>9</v>
      </c>
      <c r="J136" s="24" t="s">
        <v>383</v>
      </c>
    </row>
    <row r="137" spans="1:10">
      <c r="A137" s="40" t="s">
        <v>736</v>
      </c>
      <c r="B137" s="42" t="s">
        <v>735</v>
      </c>
      <c r="C137" s="15" t="s">
        <v>384</v>
      </c>
      <c r="D137" s="21">
        <v>1.3651200000000001</v>
      </c>
      <c r="E137" s="18">
        <v>-3.4513400000000001</v>
      </c>
      <c r="F137" s="18">
        <v>-3.8680599999999998</v>
      </c>
      <c r="G137" s="15" t="s">
        <v>8</v>
      </c>
      <c r="H137" s="15" t="s">
        <v>385</v>
      </c>
      <c r="I137" s="15" t="s">
        <v>386</v>
      </c>
      <c r="J137" s="27" t="s">
        <v>387</v>
      </c>
    </row>
    <row r="138" spans="1:10">
      <c r="A138" s="40" t="s">
        <v>738</v>
      </c>
      <c r="B138" s="42" t="s">
        <v>737</v>
      </c>
      <c r="C138" s="15" t="s">
        <v>388</v>
      </c>
      <c r="D138" s="21">
        <v>1.681</v>
      </c>
      <c r="E138" s="18">
        <v>-2.0443600000000002</v>
      </c>
      <c r="F138" s="18">
        <v>-1.0999000000000001</v>
      </c>
      <c r="G138" s="15" t="s">
        <v>8</v>
      </c>
      <c r="H138" s="15" t="s">
        <v>382</v>
      </c>
      <c r="I138" s="15" t="s">
        <v>9</v>
      </c>
      <c r="J138" s="24" t="s">
        <v>383</v>
      </c>
    </row>
    <row r="139" spans="1:10">
      <c r="A139" s="40" t="s">
        <v>739</v>
      </c>
      <c r="B139" s="42" t="s">
        <v>740</v>
      </c>
      <c r="C139" s="15" t="s">
        <v>389</v>
      </c>
      <c r="D139" s="21">
        <v>2.5028600000000001</v>
      </c>
      <c r="E139" s="18">
        <v>-7.3526100000000003</v>
      </c>
      <c r="F139" s="18">
        <v>-1.09015</v>
      </c>
      <c r="G139" s="15" t="s">
        <v>8</v>
      </c>
      <c r="H139" s="15" t="s">
        <v>390</v>
      </c>
      <c r="I139" s="15" t="s">
        <v>9</v>
      </c>
      <c r="J139" s="27" t="s">
        <v>391</v>
      </c>
    </row>
    <row r="140" spans="1:10">
      <c r="A140" s="40" t="s">
        <v>742</v>
      </c>
      <c r="B140" s="42" t="s">
        <v>741</v>
      </c>
      <c r="C140" s="15" t="s">
        <v>392</v>
      </c>
      <c r="D140" s="21">
        <v>-2.4533900000000002</v>
      </c>
      <c r="E140" s="18">
        <v>2.3317199999999998</v>
      </c>
      <c r="F140" s="18">
        <v>1.95757</v>
      </c>
      <c r="G140" s="15" t="s">
        <v>8</v>
      </c>
      <c r="H140" s="15" t="s">
        <v>393</v>
      </c>
      <c r="I140" s="15" t="s">
        <v>9</v>
      </c>
      <c r="J140" s="24" t="s">
        <v>394</v>
      </c>
    </row>
    <row r="141" spans="1:10">
      <c r="A141" s="40" t="s">
        <v>743</v>
      </c>
      <c r="B141" s="40" t="s">
        <v>744</v>
      </c>
      <c r="C141" s="15" t="s">
        <v>395</v>
      </c>
      <c r="D141" s="21">
        <v>-2.9781900000000001</v>
      </c>
      <c r="E141" s="18">
        <v>2.3624299999999998</v>
      </c>
      <c r="F141" s="18">
        <v>1.3745700000000001</v>
      </c>
      <c r="G141" s="15" t="s">
        <v>8</v>
      </c>
      <c r="H141" s="15" t="s">
        <v>9</v>
      </c>
      <c r="I141" s="15" t="s">
        <v>9</v>
      </c>
      <c r="J141" s="24" t="s">
        <v>396</v>
      </c>
    </row>
    <row r="142" spans="1:10">
      <c r="C142" s="8" t="s">
        <v>143</v>
      </c>
    </row>
    <row r="143" spans="1:10">
      <c r="A143" s="40" t="s">
        <v>745</v>
      </c>
      <c r="B143" s="42" t="s">
        <v>746</v>
      </c>
      <c r="C143" s="15" t="s">
        <v>397</v>
      </c>
      <c r="D143" s="21">
        <v>1.7088099999999997</v>
      </c>
      <c r="E143" s="18">
        <v>-1.9439</v>
      </c>
      <c r="F143" s="18">
        <v>-1.8592900000000001</v>
      </c>
      <c r="G143" s="15" t="s">
        <v>8</v>
      </c>
      <c r="H143" s="15" t="s">
        <v>398</v>
      </c>
      <c r="I143" s="15" t="s">
        <v>9</v>
      </c>
      <c r="J143" s="24" t="s">
        <v>399</v>
      </c>
    </row>
    <row r="144" spans="1:10">
      <c r="A144" s="40" t="s">
        <v>748</v>
      </c>
      <c r="B144" s="42" t="s">
        <v>747</v>
      </c>
      <c r="C144" s="15" t="s">
        <v>400</v>
      </c>
      <c r="D144" s="21">
        <v>1.3594900000000001</v>
      </c>
      <c r="E144" s="18">
        <v>-2.80714</v>
      </c>
      <c r="F144" s="18">
        <v>-2.2472699999999999</v>
      </c>
      <c r="G144" s="15" t="s">
        <v>8</v>
      </c>
      <c r="H144" s="15" t="s">
        <v>9</v>
      </c>
      <c r="I144" s="15" t="s">
        <v>9</v>
      </c>
      <c r="J144" s="24" t="s">
        <v>401</v>
      </c>
    </row>
    <row r="145" spans="1:10">
      <c r="A145" s="40" t="s">
        <v>750</v>
      </c>
      <c r="B145" s="42" t="s">
        <v>749</v>
      </c>
      <c r="C145" s="15" t="s">
        <v>402</v>
      </c>
      <c r="D145" s="21">
        <v>1.01389</v>
      </c>
      <c r="E145" s="18">
        <v>-2.0300699999999998</v>
      </c>
      <c r="F145" s="18">
        <v>-1.6677999999999999</v>
      </c>
      <c r="G145" s="15" t="s">
        <v>8</v>
      </c>
      <c r="H145" s="15" t="s">
        <v>31</v>
      </c>
      <c r="I145" s="15" t="s">
        <v>9</v>
      </c>
      <c r="J145" s="24" t="s">
        <v>403</v>
      </c>
    </row>
    <row r="146" spans="1:10">
      <c r="A146" s="40" t="s">
        <v>752</v>
      </c>
      <c r="B146" s="42" t="s">
        <v>751</v>
      </c>
      <c r="C146" s="15" t="s">
        <v>404</v>
      </c>
      <c r="D146" s="21">
        <v>-2.2486199999999998</v>
      </c>
      <c r="E146" s="18">
        <v>1.9282900000000001</v>
      </c>
      <c r="F146" s="18">
        <v>1.6164799999999999</v>
      </c>
      <c r="G146" s="15" t="s">
        <v>8</v>
      </c>
      <c r="H146" s="15" t="s">
        <v>405</v>
      </c>
      <c r="I146" s="15" t="s">
        <v>406</v>
      </c>
      <c r="J146" s="27" t="s">
        <v>407</v>
      </c>
    </row>
    <row r="147" spans="1:10">
      <c r="A147" s="40" t="s">
        <v>754</v>
      </c>
      <c r="B147" s="42" t="s">
        <v>753</v>
      </c>
      <c r="C147" s="15" t="s">
        <v>408</v>
      </c>
      <c r="D147" s="21">
        <v>-1.9970000000000001</v>
      </c>
      <c r="E147" s="18">
        <v>1.6352</v>
      </c>
      <c r="F147" s="18">
        <v>1.10189</v>
      </c>
      <c r="G147" s="15" t="s">
        <v>8</v>
      </c>
      <c r="H147" s="15" t="s">
        <v>31</v>
      </c>
      <c r="I147" s="15" t="s">
        <v>9</v>
      </c>
      <c r="J147" s="24" t="s">
        <v>409</v>
      </c>
    </row>
    <row r="148" spans="1:10">
      <c r="A148" s="40" t="s">
        <v>756</v>
      </c>
      <c r="B148" s="42" t="s">
        <v>755</v>
      </c>
      <c r="C148" s="15" t="s">
        <v>410</v>
      </c>
      <c r="D148" s="21">
        <v>1.7274799999999999</v>
      </c>
      <c r="E148" s="18">
        <v>-3.2034099999999999</v>
      </c>
      <c r="F148" s="18">
        <v>-2.0097900000000002</v>
      </c>
      <c r="G148" s="15" t="s">
        <v>8</v>
      </c>
      <c r="H148" s="15" t="s">
        <v>411</v>
      </c>
      <c r="I148" s="15" t="s">
        <v>9</v>
      </c>
      <c r="J148" s="24" t="s">
        <v>412</v>
      </c>
    </row>
    <row r="149" spans="1:10">
      <c r="A149" s="40" t="s">
        <v>762</v>
      </c>
      <c r="B149" s="42" t="s">
        <v>761</v>
      </c>
      <c r="C149" s="15" t="s">
        <v>416</v>
      </c>
      <c r="D149" s="21">
        <v>-2.4794499999999999</v>
      </c>
      <c r="E149" s="18">
        <v>2.5181300000000002</v>
      </c>
      <c r="F149" s="18">
        <v>1.27651</v>
      </c>
      <c r="G149" s="15" t="s">
        <v>8</v>
      </c>
      <c r="H149" s="15" t="s">
        <v>417</v>
      </c>
      <c r="I149" s="15" t="s">
        <v>9</v>
      </c>
      <c r="J149" s="24" t="s">
        <v>418</v>
      </c>
    </row>
    <row r="150" spans="1:10">
      <c r="A150" s="40" t="s">
        <v>764</v>
      </c>
      <c r="B150" s="42" t="s">
        <v>763</v>
      </c>
      <c r="C150" s="15" t="s">
        <v>419</v>
      </c>
      <c r="D150" s="21">
        <v>-2.2876099999999999</v>
      </c>
      <c r="E150" s="18">
        <v>2.8460899999999998</v>
      </c>
      <c r="F150" s="18">
        <v>1.0705499999999999</v>
      </c>
      <c r="G150" s="15" t="s">
        <v>8</v>
      </c>
      <c r="H150" s="15" t="s">
        <v>420</v>
      </c>
      <c r="I150" s="15" t="s">
        <v>9</v>
      </c>
      <c r="J150" s="24" t="s">
        <v>421</v>
      </c>
    </row>
    <row r="151" spans="1:10">
      <c r="A151" s="42" t="s">
        <v>765</v>
      </c>
      <c r="B151" s="42" t="s">
        <v>765</v>
      </c>
      <c r="C151" s="15" t="s">
        <v>146</v>
      </c>
      <c r="D151" s="21">
        <v>-5.0269199999999996</v>
      </c>
      <c r="E151" s="18">
        <v>2.10724</v>
      </c>
      <c r="F151" s="18">
        <v>3.4940500000000001</v>
      </c>
      <c r="G151" s="15" t="s">
        <v>8</v>
      </c>
      <c r="H151" s="15" t="s">
        <v>147</v>
      </c>
      <c r="I151" s="15" t="s">
        <v>148</v>
      </c>
      <c r="J151" s="27" t="s">
        <v>149</v>
      </c>
    </row>
    <row r="152" spans="1:10">
      <c r="A152" s="40" t="s">
        <v>767</v>
      </c>
      <c r="B152" s="42" t="s">
        <v>766</v>
      </c>
      <c r="C152" s="15" t="s">
        <v>422</v>
      </c>
      <c r="D152" s="21">
        <v>1.0304199999999999</v>
      </c>
      <c r="E152" s="18">
        <v>-2.48454</v>
      </c>
      <c r="F152" s="18">
        <v>-2.5733000000000001</v>
      </c>
      <c r="G152" s="15" t="s">
        <v>8</v>
      </c>
      <c r="H152" s="10" t="s">
        <v>81</v>
      </c>
      <c r="I152" s="15" t="s">
        <v>423</v>
      </c>
      <c r="J152" s="24" t="s">
        <v>83</v>
      </c>
    </row>
    <row r="153" spans="1:10">
      <c r="A153" s="40" t="s">
        <v>769</v>
      </c>
      <c r="B153" s="42" t="s">
        <v>768</v>
      </c>
      <c r="C153" s="15" t="s">
        <v>424</v>
      </c>
      <c r="D153" s="21">
        <v>1.8783700000000003</v>
      </c>
      <c r="E153" s="18">
        <v>-1.03599</v>
      </c>
      <c r="F153" s="18">
        <v>-1.0819799999999999</v>
      </c>
      <c r="G153" s="15" t="s">
        <v>8</v>
      </c>
      <c r="H153" s="10" t="s">
        <v>81</v>
      </c>
      <c r="I153" s="15" t="s">
        <v>9</v>
      </c>
      <c r="J153" s="24" t="s">
        <v>83</v>
      </c>
    </row>
    <row r="154" spans="1:10">
      <c r="A154" s="40" t="s">
        <v>771</v>
      </c>
      <c r="B154" s="42" t="s">
        <v>770</v>
      </c>
      <c r="C154" s="15" t="s">
        <v>425</v>
      </c>
      <c r="D154" s="21">
        <v>-1.6901600000000001</v>
      </c>
      <c r="E154" s="18">
        <v>1.70373</v>
      </c>
      <c r="F154" s="18">
        <v>1.44085</v>
      </c>
      <c r="G154" s="15" t="s">
        <v>8</v>
      </c>
      <c r="H154" s="15" t="s">
        <v>9</v>
      </c>
      <c r="I154" s="15" t="s">
        <v>9</v>
      </c>
      <c r="J154" s="24" t="s">
        <v>426</v>
      </c>
    </row>
    <row r="155" spans="1:10">
      <c r="A155" s="40" t="s">
        <v>775</v>
      </c>
      <c r="B155" s="42" t="s">
        <v>774</v>
      </c>
      <c r="C155" s="15" t="s">
        <v>427</v>
      </c>
      <c r="D155" s="21">
        <v>-3.1761200000000001</v>
      </c>
      <c r="E155" s="18">
        <v>1.6658200000000001</v>
      </c>
      <c r="F155" s="18">
        <v>2.1719900000000001</v>
      </c>
      <c r="G155" s="15" t="s">
        <v>8</v>
      </c>
      <c r="H155" s="15" t="s">
        <v>52</v>
      </c>
      <c r="I155" s="15" t="s">
        <v>428</v>
      </c>
      <c r="J155" s="24" t="s">
        <v>429</v>
      </c>
    </row>
    <row r="156" spans="1:10">
      <c r="A156" s="40" t="s">
        <v>773</v>
      </c>
      <c r="B156" s="42" t="s">
        <v>772</v>
      </c>
      <c r="C156" s="15" t="s">
        <v>430</v>
      </c>
      <c r="D156" s="21">
        <v>1.0433599999999998</v>
      </c>
      <c r="E156" s="18">
        <v>-2.6271499999999999</v>
      </c>
      <c r="F156" s="18">
        <v>-1.65785</v>
      </c>
      <c r="G156" s="15" t="s">
        <v>8</v>
      </c>
      <c r="H156" s="15" t="s">
        <v>431</v>
      </c>
      <c r="I156" s="15" t="s">
        <v>432</v>
      </c>
      <c r="J156" s="27" t="s">
        <v>433</v>
      </c>
    </row>
    <row r="157" spans="1:10">
      <c r="A157" s="40" t="s">
        <v>777</v>
      </c>
      <c r="B157" s="42" t="s">
        <v>776</v>
      </c>
      <c r="C157" s="15" t="s">
        <v>434</v>
      </c>
      <c r="D157" s="21">
        <v>-2.0942500000000002</v>
      </c>
      <c r="E157" s="18">
        <v>1.84938</v>
      </c>
      <c r="F157" s="18">
        <v>2.6791200000000002</v>
      </c>
      <c r="G157" s="15" t="s">
        <v>8</v>
      </c>
      <c r="H157" s="15" t="s">
        <v>435</v>
      </c>
      <c r="I157" s="15" t="s">
        <v>436</v>
      </c>
      <c r="J157" s="24" t="s">
        <v>437</v>
      </c>
    </row>
    <row r="158" spans="1:10">
      <c r="A158" s="40" t="s">
        <v>779</v>
      </c>
      <c r="B158" s="42" t="s">
        <v>778</v>
      </c>
      <c r="C158" s="15" t="s">
        <v>438</v>
      </c>
      <c r="D158" s="21">
        <v>-1.8470899999999999</v>
      </c>
      <c r="E158" s="18">
        <v>1.21627</v>
      </c>
      <c r="F158" s="18">
        <v>2.4244300000000001</v>
      </c>
      <c r="G158" s="15" t="s">
        <v>8</v>
      </c>
      <c r="H158" s="15" t="s">
        <v>439</v>
      </c>
      <c r="I158" s="15" t="s">
        <v>440</v>
      </c>
      <c r="J158" s="24" t="s">
        <v>441</v>
      </c>
    </row>
    <row r="159" spans="1:10">
      <c r="A159" s="40" t="s">
        <v>781</v>
      </c>
      <c r="B159" s="42" t="s">
        <v>780</v>
      </c>
      <c r="C159" s="15" t="s">
        <v>442</v>
      </c>
      <c r="D159" s="21">
        <v>-4.6561199999999996</v>
      </c>
      <c r="E159" s="18">
        <v>1.2903</v>
      </c>
      <c r="F159" s="18">
        <v>1.98288</v>
      </c>
      <c r="G159" s="15" t="s">
        <v>8</v>
      </c>
      <c r="H159" s="15" t="s">
        <v>443</v>
      </c>
      <c r="I159" s="15" t="s">
        <v>444</v>
      </c>
      <c r="J159" s="27" t="s">
        <v>445</v>
      </c>
    </row>
    <row r="160" spans="1:10">
      <c r="A160" s="40" t="s">
        <v>783</v>
      </c>
      <c r="B160" s="42" t="s">
        <v>782</v>
      </c>
      <c r="C160" s="15" t="s">
        <v>446</v>
      </c>
      <c r="D160" s="21">
        <v>-1.18875</v>
      </c>
      <c r="E160" s="18">
        <v>1.15621</v>
      </c>
      <c r="F160" s="18">
        <v>1.1141399999999999</v>
      </c>
      <c r="G160" s="15" t="s">
        <v>8</v>
      </c>
      <c r="H160" s="15" t="s">
        <v>447</v>
      </c>
      <c r="I160" s="15" t="s">
        <v>448</v>
      </c>
      <c r="J160" s="24" t="s">
        <v>449</v>
      </c>
    </row>
    <row r="161" spans="1:10">
      <c r="A161" s="40" t="s">
        <v>787</v>
      </c>
      <c r="B161" s="42" t="s">
        <v>786</v>
      </c>
      <c r="C161" s="15" t="s">
        <v>450</v>
      </c>
      <c r="D161" s="21">
        <v>-1.07603</v>
      </c>
      <c r="E161" s="18">
        <v>1.8560099999999999</v>
      </c>
      <c r="F161" s="18">
        <v>1.6414899999999999</v>
      </c>
      <c r="G161" s="15" t="s">
        <v>8</v>
      </c>
      <c r="H161" s="15" t="s">
        <v>451</v>
      </c>
      <c r="I161" s="15" t="s">
        <v>9</v>
      </c>
      <c r="J161" s="24" t="s">
        <v>452</v>
      </c>
    </row>
    <row r="162" spans="1:10">
      <c r="A162" s="42" t="s">
        <v>788</v>
      </c>
      <c r="B162" s="42" t="s">
        <v>789</v>
      </c>
      <c r="C162" s="15" t="s">
        <v>453</v>
      </c>
      <c r="D162" s="21">
        <v>-1.1618599999999999</v>
      </c>
      <c r="E162" s="18">
        <v>1.0811900000000001</v>
      </c>
      <c r="F162" s="18">
        <v>1.2093100000000001</v>
      </c>
      <c r="G162" s="15" t="s">
        <v>8</v>
      </c>
      <c r="H162" s="15" t="s">
        <v>454</v>
      </c>
      <c r="I162" s="15" t="s">
        <v>9</v>
      </c>
      <c r="J162" s="27" t="s">
        <v>455</v>
      </c>
    </row>
    <row r="163" spans="1:10">
      <c r="A163" s="40" t="s">
        <v>791</v>
      </c>
      <c r="B163" s="42" t="s">
        <v>790</v>
      </c>
      <c r="C163" s="15" t="s">
        <v>456</v>
      </c>
      <c r="D163" s="21">
        <v>-1.48932</v>
      </c>
      <c r="E163" s="18">
        <v>1.5357799999999999</v>
      </c>
      <c r="F163" s="18">
        <v>1.4532700000000001</v>
      </c>
      <c r="G163" s="15" t="s">
        <v>8</v>
      </c>
      <c r="H163" s="15" t="s">
        <v>457</v>
      </c>
      <c r="I163" s="15" t="s">
        <v>9</v>
      </c>
      <c r="J163" s="24" t="s">
        <v>458</v>
      </c>
    </row>
    <row r="164" spans="1:10">
      <c r="A164" s="40" t="s">
        <v>793</v>
      </c>
      <c r="B164" s="42" t="s">
        <v>792</v>
      </c>
      <c r="C164" s="15" t="s">
        <v>459</v>
      </c>
      <c r="D164" s="21">
        <v>1.0852500000000003</v>
      </c>
      <c r="E164" s="18">
        <v>-1.5685500000000001</v>
      </c>
      <c r="F164" s="18">
        <v>-2.42476</v>
      </c>
      <c r="G164" s="15" t="s">
        <v>8</v>
      </c>
      <c r="H164" s="15" t="s">
        <v>457</v>
      </c>
      <c r="I164" s="15" t="s">
        <v>9</v>
      </c>
      <c r="J164" s="24" t="s">
        <v>458</v>
      </c>
    </row>
    <row r="165" spans="1:10">
      <c r="A165" s="40" t="s">
        <v>795</v>
      </c>
      <c r="B165" s="42" t="s">
        <v>794</v>
      </c>
      <c r="C165" s="15" t="s">
        <v>460</v>
      </c>
      <c r="D165" s="21">
        <v>-1.40798</v>
      </c>
      <c r="E165" s="18">
        <v>1.3516699999999999</v>
      </c>
      <c r="F165" s="18">
        <v>1.5159</v>
      </c>
      <c r="G165" s="15" t="s">
        <v>8</v>
      </c>
      <c r="H165" s="15" t="s">
        <v>461</v>
      </c>
      <c r="I165" s="15" t="s">
        <v>9</v>
      </c>
      <c r="J165" s="24" t="s">
        <v>462</v>
      </c>
    </row>
    <row r="166" spans="1:10">
      <c r="A166" s="40" t="s">
        <v>785</v>
      </c>
      <c r="B166" s="42" t="s">
        <v>784</v>
      </c>
      <c r="C166" s="15" t="s">
        <v>463</v>
      </c>
      <c r="D166" s="21">
        <v>-3.1202000000000001</v>
      </c>
      <c r="E166" s="18">
        <v>4.8936700000000002</v>
      </c>
      <c r="F166" s="18">
        <v>1.34815</v>
      </c>
      <c r="G166" s="15" t="s">
        <v>8</v>
      </c>
      <c r="H166" s="10" t="s">
        <v>464</v>
      </c>
      <c r="I166" s="15" t="s">
        <v>465</v>
      </c>
      <c r="J166" s="27" t="s">
        <v>466</v>
      </c>
    </row>
    <row r="167" spans="1:10">
      <c r="A167" s="33" t="s">
        <v>1068</v>
      </c>
      <c r="B167" s="40" t="s">
        <v>1069</v>
      </c>
      <c r="C167" s="15" t="s">
        <v>467</v>
      </c>
      <c r="D167" s="21">
        <v>-1.38975</v>
      </c>
      <c r="E167" s="18">
        <v>3.8808099999999999</v>
      </c>
      <c r="F167" s="18">
        <v>1.2395499999999999</v>
      </c>
      <c r="G167" s="15" t="s">
        <v>8</v>
      </c>
      <c r="H167" s="10" t="s">
        <v>468</v>
      </c>
      <c r="I167" s="15" t="s">
        <v>469</v>
      </c>
      <c r="J167" s="27" t="s">
        <v>470</v>
      </c>
    </row>
    <row r="168" spans="1:10">
      <c r="A168" s="40" t="s">
        <v>797</v>
      </c>
      <c r="B168" s="42" t="s">
        <v>796</v>
      </c>
      <c r="C168" s="15" t="s">
        <v>471</v>
      </c>
      <c r="D168" s="21">
        <v>-1.6077900000000001</v>
      </c>
      <c r="E168" s="18">
        <v>2.3483999999999998</v>
      </c>
      <c r="F168" s="18">
        <v>1.6266400000000001</v>
      </c>
      <c r="G168" s="15" t="s">
        <v>8</v>
      </c>
      <c r="H168" s="15" t="s">
        <v>472</v>
      </c>
      <c r="I168" s="15" t="s">
        <v>9</v>
      </c>
      <c r="J168" s="24" t="s">
        <v>473</v>
      </c>
    </row>
    <row r="169" spans="1:10">
      <c r="A169" s="40" t="s">
        <v>688</v>
      </c>
      <c r="B169" s="42" t="s">
        <v>687</v>
      </c>
      <c r="C169" s="15" t="s">
        <v>474</v>
      </c>
      <c r="D169" s="21">
        <v>1.6894200000000001</v>
      </c>
      <c r="E169" s="18">
        <v>-5.61402</v>
      </c>
      <c r="F169" s="18">
        <v>-2.7591399999999999</v>
      </c>
      <c r="G169" s="15" t="s">
        <v>8</v>
      </c>
      <c r="H169" s="15" t="s">
        <v>84</v>
      </c>
      <c r="I169" s="15" t="s">
        <v>151</v>
      </c>
      <c r="J169" s="24" t="s">
        <v>475</v>
      </c>
    </row>
    <row r="170" spans="1:10">
      <c r="A170" s="40" t="s">
        <v>799</v>
      </c>
      <c r="B170" s="42" t="s">
        <v>798</v>
      </c>
      <c r="C170" s="15" t="s">
        <v>476</v>
      </c>
      <c r="D170" s="21">
        <v>3.0243400000000005</v>
      </c>
      <c r="E170" s="18">
        <v>-2.34524</v>
      </c>
      <c r="F170" s="18">
        <v>-1.37948</v>
      </c>
      <c r="G170" s="15" t="s">
        <v>8</v>
      </c>
      <c r="H170" s="15" t="s">
        <v>477</v>
      </c>
      <c r="I170" s="15" t="s">
        <v>9</v>
      </c>
      <c r="J170" s="24" t="s">
        <v>478</v>
      </c>
    </row>
    <row r="171" spans="1:10">
      <c r="A171" s="40" t="s">
        <v>801</v>
      </c>
      <c r="B171" s="42" t="s">
        <v>800</v>
      </c>
      <c r="C171" s="15" t="s">
        <v>479</v>
      </c>
      <c r="D171" s="21">
        <v>-1.9528799999999999</v>
      </c>
      <c r="E171" s="18">
        <v>2.42103</v>
      </c>
      <c r="F171" s="18">
        <v>2.8046199999999999</v>
      </c>
      <c r="G171" s="15" t="s">
        <v>8</v>
      </c>
      <c r="H171" s="15" t="s">
        <v>480</v>
      </c>
      <c r="I171" s="15" t="s">
        <v>481</v>
      </c>
      <c r="J171" s="24" t="s">
        <v>482</v>
      </c>
    </row>
    <row r="172" spans="1:10">
      <c r="A172" s="40" t="s">
        <v>802</v>
      </c>
      <c r="B172" s="42" t="s">
        <v>800</v>
      </c>
      <c r="C172" s="15" t="s">
        <v>483</v>
      </c>
      <c r="D172" s="21">
        <v>1.5056000000000003</v>
      </c>
      <c r="E172" s="18">
        <v>-3.89751</v>
      </c>
      <c r="F172" s="18">
        <v>-2.09748</v>
      </c>
      <c r="G172" s="15" t="s">
        <v>8</v>
      </c>
      <c r="H172" s="15" t="s">
        <v>480</v>
      </c>
      <c r="I172" s="15" t="s">
        <v>9</v>
      </c>
      <c r="J172" s="24" t="s">
        <v>482</v>
      </c>
    </row>
    <row r="173" spans="1:10">
      <c r="B173" s="42" t="s">
        <v>717</v>
      </c>
      <c r="C173" s="15" t="s">
        <v>484</v>
      </c>
      <c r="D173" s="21">
        <v>1.80803</v>
      </c>
      <c r="E173" s="18">
        <v>-1.94417</v>
      </c>
      <c r="F173" s="18">
        <v>-1.7455400000000001</v>
      </c>
      <c r="G173" s="15" t="s">
        <v>8</v>
      </c>
      <c r="H173" s="15" t="s">
        <v>485</v>
      </c>
      <c r="I173" s="15" t="s">
        <v>9</v>
      </c>
      <c r="J173" s="24" t="s">
        <v>486</v>
      </c>
    </row>
    <row r="174" spans="1:10">
      <c r="A174" s="40" t="s">
        <v>803</v>
      </c>
      <c r="B174" s="42" t="s">
        <v>731</v>
      </c>
      <c r="C174" s="15" t="s">
        <v>487</v>
      </c>
      <c r="D174" s="21">
        <v>-1.94851</v>
      </c>
      <c r="E174" s="18">
        <v>1.33433</v>
      </c>
      <c r="F174" s="18">
        <v>1.08382</v>
      </c>
      <c r="G174" s="15" t="s">
        <v>8</v>
      </c>
      <c r="H174" s="15" t="s">
        <v>488</v>
      </c>
      <c r="I174" s="15" t="s">
        <v>489</v>
      </c>
      <c r="J174" s="24" t="s">
        <v>490</v>
      </c>
    </row>
    <row r="175" spans="1:10">
      <c r="A175" s="40" t="s">
        <v>805</v>
      </c>
      <c r="B175" s="42" t="s">
        <v>804</v>
      </c>
      <c r="C175" s="15" t="s">
        <v>491</v>
      </c>
      <c r="D175" s="21">
        <v>-1.4644299999999999</v>
      </c>
      <c r="E175" s="18">
        <v>3.3559600000000001</v>
      </c>
      <c r="F175" s="18">
        <v>1.61642</v>
      </c>
      <c r="G175" s="15" t="s">
        <v>8</v>
      </c>
      <c r="H175" s="15" t="s">
        <v>492</v>
      </c>
      <c r="I175" s="15" t="s">
        <v>493</v>
      </c>
      <c r="J175" s="24" t="s">
        <v>494</v>
      </c>
    </row>
    <row r="176" spans="1:10">
      <c r="A176" s="33" t="s">
        <v>1062</v>
      </c>
      <c r="B176" s="42" t="s">
        <v>806</v>
      </c>
      <c r="C176" s="15" t="s">
        <v>495</v>
      </c>
      <c r="D176" s="21">
        <v>-1.60172</v>
      </c>
      <c r="E176" s="18">
        <v>2.2803900000000001</v>
      </c>
      <c r="F176" s="18">
        <v>1.0744400000000001</v>
      </c>
      <c r="G176" s="15" t="s">
        <v>8</v>
      </c>
      <c r="H176" s="15" t="s">
        <v>496</v>
      </c>
      <c r="I176" s="15" t="s">
        <v>9</v>
      </c>
      <c r="J176" s="24" t="s">
        <v>497</v>
      </c>
    </row>
    <row r="177" spans="1:10">
      <c r="A177" s="40" t="s">
        <v>808</v>
      </c>
      <c r="B177" s="42" t="s">
        <v>807</v>
      </c>
      <c r="C177" s="15" t="s">
        <v>498</v>
      </c>
      <c r="D177" s="21">
        <v>-1.58287</v>
      </c>
      <c r="E177" s="18">
        <v>1.42536</v>
      </c>
      <c r="F177" s="18">
        <v>1.8249200000000001</v>
      </c>
      <c r="G177" s="15" t="s">
        <v>8</v>
      </c>
      <c r="H177" s="15" t="s">
        <v>9</v>
      </c>
      <c r="I177" s="15" t="s">
        <v>9</v>
      </c>
      <c r="J177" s="24" t="s">
        <v>499</v>
      </c>
    </row>
    <row r="178" spans="1:10">
      <c r="A178" s="40" t="s">
        <v>810</v>
      </c>
      <c r="B178" s="42" t="s">
        <v>809</v>
      </c>
      <c r="C178" s="15" t="s">
        <v>500</v>
      </c>
      <c r="D178" s="21">
        <v>-1.3458399999999999</v>
      </c>
      <c r="E178" s="18">
        <v>1.6609499999999999</v>
      </c>
      <c r="F178" s="18">
        <v>2.3322099999999999</v>
      </c>
      <c r="G178" s="15" t="s">
        <v>8</v>
      </c>
      <c r="H178" s="15" t="s">
        <v>501</v>
      </c>
      <c r="I178" s="15" t="s">
        <v>502</v>
      </c>
      <c r="J178" s="24" t="s">
        <v>503</v>
      </c>
    </row>
    <row r="179" spans="1:10">
      <c r="A179" s="40" t="s">
        <v>812</v>
      </c>
      <c r="B179" s="42" t="s">
        <v>811</v>
      </c>
      <c r="C179" s="15" t="s">
        <v>504</v>
      </c>
      <c r="D179" s="21">
        <v>-2.1886999999999999</v>
      </c>
      <c r="E179" s="18">
        <v>3.0661700000000001</v>
      </c>
      <c r="F179" s="18">
        <v>1.0220800000000001</v>
      </c>
      <c r="G179" s="15" t="s">
        <v>8</v>
      </c>
      <c r="H179" s="15" t="s">
        <v>84</v>
      </c>
      <c r="I179" s="15" t="s">
        <v>9</v>
      </c>
      <c r="J179" s="24" t="s">
        <v>85</v>
      </c>
    </row>
    <row r="180" spans="1:10">
      <c r="A180" s="40" t="s">
        <v>814</v>
      </c>
      <c r="B180" s="42" t="s">
        <v>813</v>
      </c>
      <c r="C180" s="15" t="s">
        <v>505</v>
      </c>
      <c r="D180" s="21">
        <v>1.5918200000000002</v>
      </c>
      <c r="E180" s="18">
        <v>-2.98508</v>
      </c>
      <c r="F180" s="18">
        <v>-2.4560200000000001</v>
      </c>
      <c r="G180" s="15" t="s">
        <v>8</v>
      </c>
      <c r="H180" s="15" t="s">
        <v>9</v>
      </c>
      <c r="I180" s="15" t="s">
        <v>9</v>
      </c>
      <c r="J180" s="24" t="s">
        <v>506</v>
      </c>
    </row>
    <row r="181" spans="1:10">
      <c r="A181" s="40" t="s">
        <v>816</v>
      </c>
      <c r="B181" s="42" t="s">
        <v>815</v>
      </c>
      <c r="C181" s="15" t="s">
        <v>507</v>
      </c>
      <c r="D181" s="21">
        <v>-2.6242200000000002</v>
      </c>
      <c r="E181" s="18">
        <v>1.93103</v>
      </c>
      <c r="F181" s="18">
        <v>1.8078399999999999</v>
      </c>
      <c r="G181" s="15" t="s">
        <v>8</v>
      </c>
      <c r="H181" s="15" t="s">
        <v>472</v>
      </c>
      <c r="I181" s="15" t="s">
        <v>9</v>
      </c>
      <c r="J181" s="24" t="s">
        <v>508</v>
      </c>
    </row>
    <row r="182" spans="1:10">
      <c r="A182" s="40" t="s">
        <v>818</v>
      </c>
      <c r="B182" s="42" t="s">
        <v>817</v>
      </c>
      <c r="C182" s="15" t="s">
        <v>509</v>
      </c>
      <c r="D182" s="21">
        <v>-1.35829</v>
      </c>
      <c r="E182" s="18">
        <v>1.8766700000000001</v>
      </c>
      <c r="F182" s="18">
        <v>1.10226</v>
      </c>
      <c r="G182" s="15" t="s">
        <v>8</v>
      </c>
      <c r="H182" s="15" t="s">
        <v>510</v>
      </c>
      <c r="I182" s="15" t="s">
        <v>511</v>
      </c>
      <c r="J182" s="24" t="s">
        <v>512</v>
      </c>
    </row>
    <row r="183" spans="1:10">
      <c r="A183" s="40" t="s">
        <v>820</v>
      </c>
      <c r="B183" s="42" t="s">
        <v>819</v>
      </c>
      <c r="C183" s="15" t="s">
        <v>513</v>
      </c>
      <c r="D183" s="21">
        <v>-1.8571</v>
      </c>
      <c r="E183" s="18">
        <v>1.0514699999999999</v>
      </c>
      <c r="F183" s="18">
        <v>1.0644100000000001</v>
      </c>
      <c r="G183" s="15" t="s">
        <v>8</v>
      </c>
      <c r="H183" s="15" t="s">
        <v>514</v>
      </c>
      <c r="I183" s="15" t="s">
        <v>9</v>
      </c>
      <c r="J183" s="24" t="s">
        <v>515</v>
      </c>
    </row>
    <row r="184" spans="1:10">
      <c r="A184" s="40" t="s">
        <v>822</v>
      </c>
      <c r="B184" s="42" t="s">
        <v>821</v>
      </c>
      <c r="C184" s="15" t="s">
        <v>516</v>
      </c>
      <c r="D184" s="21">
        <v>-2.8061600000000002</v>
      </c>
      <c r="E184" s="18">
        <v>1.9018999999999999</v>
      </c>
      <c r="F184" s="18">
        <v>1.0577000000000001</v>
      </c>
      <c r="G184" s="15" t="s">
        <v>8</v>
      </c>
      <c r="H184" s="15" t="s">
        <v>517</v>
      </c>
      <c r="I184" s="15" t="s">
        <v>9</v>
      </c>
      <c r="J184" s="24" t="s">
        <v>518</v>
      </c>
    </row>
    <row r="185" spans="1:10">
      <c r="A185" s="40" t="s">
        <v>824</v>
      </c>
      <c r="B185" s="42" t="s">
        <v>823</v>
      </c>
      <c r="C185" s="15" t="s">
        <v>519</v>
      </c>
      <c r="D185" s="21">
        <v>2.6672099999999999</v>
      </c>
      <c r="E185" s="18">
        <v>-1.89368</v>
      </c>
      <c r="F185" s="18">
        <v>-1.26403</v>
      </c>
      <c r="G185" s="15" t="s">
        <v>8</v>
      </c>
      <c r="H185" s="15" t="s">
        <v>9</v>
      </c>
      <c r="I185" s="15" t="s">
        <v>520</v>
      </c>
      <c r="J185" s="24" t="s">
        <v>521</v>
      </c>
    </row>
    <row r="186" spans="1:10">
      <c r="A186" s="40" t="s">
        <v>826</v>
      </c>
      <c r="B186" s="42" t="s">
        <v>825</v>
      </c>
      <c r="C186" s="15" t="s">
        <v>522</v>
      </c>
      <c r="D186" s="21">
        <v>-3.4606699999999999</v>
      </c>
      <c r="E186" s="18">
        <v>1.17401</v>
      </c>
      <c r="F186" s="18">
        <v>2.1912699999999998</v>
      </c>
      <c r="G186" s="15" t="s">
        <v>8</v>
      </c>
      <c r="H186" s="15" t="s">
        <v>9</v>
      </c>
      <c r="I186" s="15" t="s">
        <v>9</v>
      </c>
      <c r="J186" s="24" t="s">
        <v>523</v>
      </c>
    </row>
    <row r="187" spans="1:10">
      <c r="A187" s="40" t="s">
        <v>828</v>
      </c>
      <c r="B187" s="42" t="s">
        <v>827</v>
      </c>
      <c r="C187" s="15" t="s">
        <v>524</v>
      </c>
      <c r="D187" s="21">
        <v>-1.10947</v>
      </c>
      <c r="E187" s="18">
        <v>3.4302999999999999</v>
      </c>
      <c r="F187" s="18">
        <v>1.3063400000000001</v>
      </c>
      <c r="G187" s="15" t="s">
        <v>8</v>
      </c>
      <c r="H187" s="15" t="s">
        <v>9</v>
      </c>
      <c r="I187" s="15" t="s">
        <v>9</v>
      </c>
      <c r="J187" s="24" t="s">
        <v>525</v>
      </c>
    </row>
    <row r="188" spans="1:10">
      <c r="A188" s="40" t="s">
        <v>830</v>
      </c>
      <c r="B188" s="42" t="s">
        <v>829</v>
      </c>
      <c r="C188" s="15" t="s">
        <v>526</v>
      </c>
      <c r="D188" s="21">
        <v>-1.1178699999999999</v>
      </c>
      <c r="E188" s="18">
        <v>1.2593300000000001</v>
      </c>
      <c r="F188" s="18">
        <v>1.3638600000000001</v>
      </c>
      <c r="G188" s="15" t="s">
        <v>8</v>
      </c>
      <c r="H188" s="10" t="s">
        <v>527</v>
      </c>
      <c r="I188" s="15" t="s">
        <v>9</v>
      </c>
      <c r="J188" s="24" t="s">
        <v>528</v>
      </c>
    </row>
    <row r="189" spans="1:10">
      <c r="A189" s="40" t="s">
        <v>832</v>
      </c>
      <c r="B189" s="42" t="s">
        <v>831</v>
      </c>
      <c r="C189" s="15" t="s">
        <v>529</v>
      </c>
      <c r="D189" s="21">
        <v>-2.00861</v>
      </c>
      <c r="E189" s="18">
        <v>1.49031</v>
      </c>
      <c r="F189" s="18">
        <v>1.90235</v>
      </c>
      <c r="G189" s="15" t="s">
        <v>8</v>
      </c>
      <c r="H189" s="15" t="s">
        <v>472</v>
      </c>
      <c r="I189" s="15" t="s">
        <v>9</v>
      </c>
      <c r="J189" s="24" t="s">
        <v>530</v>
      </c>
    </row>
    <row r="190" spans="1:10">
      <c r="A190" s="40" t="s">
        <v>834</v>
      </c>
      <c r="B190" s="42" t="s">
        <v>833</v>
      </c>
      <c r="C190" s="15" t="s">
        <v>531</v>
      </c>
      <c r="D190" s="21">
        <v>-2.3090799999999998</v>
      </c>
      <c r="E190" s="18">
        <v>1.8326</v>
      </c>
      <c r="F190" s="18">
        <v>1.64429</v>
      </c>
      <c r="G190" s="15" t="s">
        <v>8</v>
      </c>
      <c r="H190" s="15" t="s">
        <v>9</v>
      </c>
      <c r="I190" s="15" t="s">
        <v>9</v>
      </c>
      <c r="J190" s="24" t="s">
        <v>532</v>
      </c>
    </row>
    <row r="191" spans="1:10">
      <c r="A191" s="40" t="s">
        <v>836</v>
      </c>
      <c r="B191" s="42" t="s">
        <v>835</v>
      </c>
      <c r="C191" s="15" t="s">
        <v>533</v>
      </c>
      <c r="D191" s="21">
        <v>-1.1541699999999999</v>
      </c>
      <c r="E191" s="18">
        <v>2.1499199999999998</v>
      </c>
      <c r="F191" s="18">
        <v>1.40211</v>
      </c>
      <c r="G191" s="15" t="s">
        <v>8</v>
      </c>
      <c r="H191" s="15" t="s">
        <v>9</v>
      </c>
      <c r="I191" s="15" t="s">
        <v>9</v>
      </c>
      <c r="J191" s="24" t="s">
        <v>534</v>
      </c>
    </row>
    <row r="192" spans="1:10">
      <c r="A192" s="40" t="s">
        <v>838</v>
      </c>
      <c r="B192" s="42" t="s">
        <v>837</v>
      </c>
      <c r="C192" s="15" t="s">
        <v>535</v>
      </c>
      <c r="D192" s="21">
        <v>1.6306500000000002</v>
      </c>
      <c r="E192" s="18">
        <v>-1.1855599999999999</v>
      </c>
      <c r="F192" s="18">
        <v>-1.42059</v>
      </c>
      <c r="G192" s="15" t="s">
        <v>8</v>
      </c>
      <c r="H192" s="15" t="s">
        <v>536</v>
      </c>
      <c r="I192" s="15" t="s">
        <v>9</v>
      </c>
      <c r="J192" s="24" t="s">
        <v>537</v>
      </c>
    </row>
    <row r="193" spans="1:10">
      <c r="A193" s="40" t="s">
        <v>840</v>
      </c>
      <c r="B193" s="42" t="s">
        <v>839</v>
      </c>
      <c r="C193" s="15" t="s">
        <v>538</v>
      </c>
      <c r="D193" s="21">
        <v>-1.8167599999999999</v>
      </c>
      <c r="E193" s="18">
        <v>1.75264</v>
      </c>
      <c r="F193" s="18">
        <v>2.17624</v>
      </c>
      <c r="G193" s="15" t="s">
        <v>8</v>
      </c>
      <c r="H193" s="15" t="s">
        <v>9</v>
      </c>
      <c r="I193" s="15" t="s">
        <v>9</v>
      </c>
      <c r="J193" s="24" t="s">
        <v>539</v>
      </c>
    </row>
    <row r="194" spans="1:10">
      <c r="A194" s="40" t="s">
        <v>842</v>
      </c>
      <c r="B194" s="42" t="s">
        <v>841</v>
      </c>
      <c r="C194" s="15" t="s">
        <v>540</v>
      </c>
      <c r="D194" s="21">
        <v>1.8482500000000002</v>
      </c>
      <c r="E194" s="18">
        <v>-3.6293000000000002</v>
      </c>
      <c r="F194" s="18">
        <v>-1.23485</v>
      </c>
      <c r="G194" s="15" t="s">
        <v>8</v>
      </c>
      <c r="H194" s="15" t="s">
        <v>541</v>
      </c>
      <c r="I194" s="15" t="s">
        <v>9</v>
      </c>
      <c r="J194" s="24" t="s">
        <v>542</v>
      </c>
    </row>
    <row r="195" spans="1:10">
      <c r="A195" s="40" t="s">
        <v>844</v>
      </c>
      <c r="B195" s="42" t="s">
        <v>843</v>
      </c>
      <c r="C195" s="15" t="s">
        <v>543</v>
      </c>
      <c r="D195" s="21">
        <v>-1.38934</v>
      </c>
      <c r="E195" s="18">
        <v>1.343</v>
      </c>
      <c r="F195" s="18">
        <v>1.05182</v>
      </c>
      <c r="G195" s="15" t="s">
        <v>8</v>
      </c>
      <c r="H195" s="15" t="s">
        <v>517</v>
      </c>
      <c r="I195" s="15" t="s">
        <v>9</v>
      </c>
      <c r="J195" s="24" t="s">
        <v>544</v>
      </c>
    </row>
    <row r="196" spans="1:10">
      <c r="A196" s="40" t="s">
        <v>846</v>
      </c>
      <c r="B196" s="42" t="s">
        <v>845</v>
      </c>
      <c r="C196" s="15" t="s">
        <v>545</v>
      </c>
      <c r="D196" s="21">
        <v>3.5415399999999995</v>
      </c>
      <c r="E196" s="18">
        <v>-4.4201699999999997</v>
      </c>
      <c r="F196" s="18">
        <v>-1.89941</v>
      </c>
      <c r="G196" s="15" t="s">
        <v>8</v>
      </c>
      <c r="H196" s="15" t="s">
        <v>517</v>
      </c>
      <c r="I196" s="15" t="s">
        <v>9</v>
      </c>
      <c r="J196" s="24" t="s">
        <v>544</v>
      </c>
    </row>
    <row r="197" spans="1:10">
      <c r="A197" s="40" t="s">
        <v>848</v>
      </c>
      <c r="B197" s="42" t="s">
        <v>847</v>
      </c>
      <c r="C197" s="15" t="s">
        <v>546</v>
      </c>
      <c r="D197" s="21">
        <v>1.8998299999999997</v>
      </c>
      <c r="E197" s="18">
        <v>-1.1512800000000001</v>
      </c>
      <c r="F197" s="18">
        <v>-2.6674500000000001</v>
      </c>
      <c r="G197" s="15" t="s">
        <v>8</v>
      </c>
      <c r="H197" s="15" t="s">
        <v>547</v>
      </c>
      <c r="I197" s="15" t="s">
        <v>9</v>
      </c>
      <c r="J197" s="24" t="s">
        <v>548</v>
      </c>
    </row>
    <row r="198" spans="1:10">
      <c r="A198" s="40" t="s">
        <v>850</v>
      </c>
      <c r="B198" s="42" t="s">
        <v>849</v>
      </c>
      <c r="C198" s="15" t="s">
        <v>549</v>
      </c>
      <c r="D198" s="21">
        <v>3.9747000000000003</v>
      </c>
      <c r="E198" s="18">
        <v>-5.2297099999999999</v>
      </c>
      <c r="F198" s="18">
        <v>-1.5742100000000001</v>
      </c>
      <c r="G198" s="15" t="s">
        <v>8</v>
      </c>
      <c r="H198" s="15" t="s">
        <v>550</v>
      </c>
      <c r="I198" s="10" t="s">
        <v>551</v>
      </c>
      <c r="J198" s="24" t="s">
        <v>552</v>
      </c>
    </row>
    <row r="199" spans="1:10">
      <c r="A199" s="40" t="s">
        <v>852</v>
      </c>
      <c r="B199" s="42" t="s">
        <v>851</v>
      </c>
      <c r="C199" s="15" t="s">
        <v>553</v>
      </c>
      <c r="D199" s="21">
        <v>-1.9732099999999999</v>
      </c>
      <c r="E199" s="18">
        <v>1.0972</v>
      </c>
      <c r="F199" s="18">
        <v>1.5970200000000001</v>
      </c>
      <c r="G199" s="15" t="s">
        <v>8</v>
      </c>
      <c r="H199" s="15" t="s">
        <v>9</v>
      </c>
      <c r="I199" s="15" t="s">
        <v>9</v>
      </c>
      <c r="J199" s="24" t="s">
        <v>554</v>
      </c>
    </row>
    <row r="200" spans="1:10">
      <c r="A200" s="40" t="s">
        <v>852</v>
      </c>
      <c r="B200" s="42" t="s">
        <v>851</v>
      </c>
      <c r="C200" s="15" t="s">
        <v>555</v>
      </c>
      <c r="D200" s="21">
        <v>-1.41879</v>
      </c>
      <c r="E200" s="18">
        <v>1.57162</v>
      </c>
      <c r="F200" s="18">
        <v>2.4079199999999998</v>
      </c>
      <c r="G200" s="15" t="s">
        <v>8</v>
      </c>
      <c r="H200" s="15" t="s">
        <v>9</v>
      </c>
      <c r="I200" s="15" t="s">
        <v>9</v>
      </c>
      <c r="J200" s="24" t="s">
        <v>554</v>
      </c>
    </row>
    <row r="201" spans="1:10">
      <c r="A201" s="40" t="s">
        <v>854</v>
      </c>
      <c r="B201" s="42" t="s">
        <v>853</v>
      </c>
      <c r="C201" s="15" t="s">
        <v>556</v>
      </c>
      <c r="D201" s="21">
        <v>-1.50569</v>
      </c>
      <c r="E201" s="18">
        <v>1.05183</v>
      </c>
      <c r="F201" s="18">
        <v>1.47357</v>
      </c>
      <c r="G201" s="15" t="s">
        <v>8</v>
      </c>
      <c r="H201" s="15" t="s">
        <v>9</v>
      </c>
      <c r="I201" s="15" t="s">
        <v>9</v>
      </c>
      <c r="J201" s="24" t="s">
        <v>557</v>
      </c>
    </row>
    <row r="202" spans="1:10">
      <c r="A202" s="40" t="s">
        <v>855</v>
      </c>
      <c r="B202" s="42" t="s">
        <v>853</v>
      </c>
      <c r="C202" s="15" t="s">
        <v>558</v>
      </c>
      <c r="D202" s="21">
        <v>2.76274</v>
      </c>
      <c r="E202" s="18">
        <v>-1.1857800000000001</v>
      </c>
      <c r="F202" s="18">
        <v>-1.0993999999999999</v>
      </c>
      <c r="G202" s="15" t="s">
        <v>8</v>
      </c>
      <c r="H202" s="15" t="s">
        <v>9</v>
      </c>
      <c r="I202" s="15" t="s">
        <v>9</v>
      </c>
      <c r="J202" s="24" t="s">
        <v>557</v>
      </c>
    </row>
    <row r="203" spans="1:10">
      <c r="A203" s="40" t="s">
        <v>857</v>
      </c>
      <c r="B203" s="42" t="s">
        <v>856</v>
      </c>
      <c r="C203" s="15" t="s">
        <v>559</v>
      </c>
      <c r="D203" s="21">
        <v>1.8923100000000002</v>
      </c>
      <c r="E203" s="18">
        <v>-4.5276699999999996</v>
      </c>
      <c r="F203" s="18">
        <v>-1.9439599999999999</v>
      </c>
      <c r="G203" s="15" t="s">
        <v>8</v>
      </c>
      <c r="H203" s="15" t="s">
        <v>560</v>
      </c>
      <c r="I203" s="15" t="s">
        <v>9</v>
      </c>
      <c r="J203" s="24" t="s">
        <v>561</v>
      </c>
    </row>
    <row r="204" spans="1:10">
      <c r="A204" s="40" t="s">
        <v>859</v>
      </c>
      <c r="B204" s="42" t="s">
        <v>858</v>
      </c>
      <c r="C204" s="15" t="s">
        <v>562</v>
      </c>
      <c r="D204" s="21">
        <v>-1.2458800000000001</v>
      </c>
      <c r="E204" s="18">
        <v>1.3045599999999999</v>
      </c>
      <c r="F204" s="18">
        <v>1.01197</v>
      </c>
      <c r="G204" s="15" t="s">
        <v>8</v>
      </c>
      <c r="H204" s="15" t="s">
        <v>9</v>
      </c>
      <c r="I204" s="15" t="s">
        <v>9</v>
      </c>
      <c r="J204" s="24" t="s">
        <v>563</v>
      </c>
    </row>
    <row r="205" spans="1:10">
      <c r="A205" s="40" t="s">
        <v>861</v>
      </c>
      <c r="B205" s="42" t="s">
        <v>860</v>
      </c>
      <c r="C205" s="15" t="s">
        <v>564</v>
      </c>
      <c r="D205" s="21">
        <v>-1.2173</v>
      </c>
      <c r="E205" s="18">
        <v>1.4574800000000001</v>
      </c>
      <c r="F205" s="18">
        <v>1.2952600000000001</v>
      </c>
      <c r="G205" s="15" t="s">
        <v>8</v>
      </c>
      <c r="H205" s="15" t="s">
        <v>565</v>
      </c>
      <c r="I205" s="15" t="s">
        <v>9</v>
      </c>
      <c r="J205" s="24" t="s">
        <v>566</v>
      </c>
    </row>
    <row r="206" spans="1:10">
      <c r="A206" s="40" t="s">
        <v>688</v>
      </c>
      <c r="B206" s="42" t="s">
        <v>687</v>
      </c>
      <c r="C206" s="15" t="s">
        <v>150</v>
      </c>
      <c r="D206" s="6">
        <v>3.1483261203222654</v>
      </c>
      <c r="E206" s="18">
        <v>-3.0641799999999999</v>
      </c>
      <c r="F206" s="18">
        <v>-3.1483300000000001</v>
      </c>
      <c r="G206" s="15" t="s">
        <v>8</v>
      </c>
      <c r="H206" s="15" t="s">
        <v>9</v>
      </c>
      <c r="I206" s="15" t="s">
        <v>151</v>
      </c>
      <c r="J206" s="15" t="s">
        <v>152</v>
      </c>
    </row>
    <row r="207" spans="1:10" s="11" customFormat="1">
      <c r="A207" s="33" t="s">
        <v>690</v>
      </c>
      <c r="B207" s="42" t="s">
        <v>689</v>
      </c>
      <c r="C207" s="11" t="s">
        <v>167</v>
      </c>
      <c r="D207" s="14">
        <v>3.5597214049928376</v>
      </c>
      <c r="E207" s="12">
        <v>-3.4881799999999998</v>
      </c>
      <c r="F207" s="12">
        <v>-3.55972</v>
      </c>
      <c r="G207" s="11" t="s">
        <v>8</v>
      </c>
      <c r="H207" s="11" t="s">
        <v>9</v>
      </c>
      <c r="I207" s="11" t="s">
        <v>168</v>
      </c>
      <c r="J207" s="11" t="s">
        <v>169</v>
      </c>
    </row>
    <row r="208" spans="1:10">
      <c r="A208" s="40" t="s">
        <v>694</v>
      </c>
      <c r="B208" s="42" t="s">
        <v>693</v>
      </c>
      <c r="C208" s="15" t="s">
        <v>163</v>
      </c>
      <c r="D208" s="6">
        <v>2.5745018336738372</v>
      </c>
      <c r="E208" s="18">
        <v>-3.0920700000000001</v>
      </c>
      <c r="F208" s="18">
        <v>-2.5745100000000001</v>
      </c>
      <c r="G208" s="15" t="s">
        <v>8</v>
      </c>
      <c r="H208" s="15" t="s">
        <v>164</v>
      </c>
      <c r="I208" s="15" t="s">
        <v>165</v>
      </c>
      <c r="J208" s="15" t="s">
        <v>166</v>
      </c>
    </row>
    <row r="209" spans="1:10">
      <c r="A209" s="40" t="s">
        <v>692</v>
      </c>
      <c r="B209" s="42" t="s">
        <v>691</v>
      </c>
      <c r="C209" s="15" t="s">
        <v>153</v>
      </c>
      <c r="D209" s="6">
        <v>3.6143021825847308</v>
      </c>
      <c r="E209" s="18">
        <v>-3.3252299999999999</v>
      </c>
      <c r="F209" s="18">
        <v>-3.6143000000000001</v>
      </c>
      <c r="G209" s="15" t="s">
        <v>8</v>
      </c>
      <c r="H209" s="15" t="s">
        <v>154</v>
      </c>
      <c r="I209" s="15" t="s">
        <v>155</v>
      </c>
      <c r="J209" s="15" t="s">
        <v>156</v>
      </c>
    </row>
    <row r="210" spans="1:10">
      <c r="A210" s="40" t="s">
        <v>696</v>
      </c>
      <c r="B210" s="42" t="s">
        <v>695</v>
      </c>
      <c r="C210" s="15" t="s">
        <v>160</v>
      </c>
      <c r="D210" s="6">
        <v>-2.4919634623148936</v>
      </c>
      <c r="E210" s="18">
        <v>3.0599699999999999</v>
      </c>
      <c r="F210" s="18">
        <v>2.4919600000000002</v>
      </c>
      <c r="G210" s="15" t="s">
        <v>8</v>
      </c>
      <c r="H210" s="15" t="s">
        <v>161</v>
      </c>
      <c r="I210" s="15" t="s">
        <v>9</v>
      </c>
      <c r="J210" s="15" t="s">
        <v>162</v>
      </c>
    </row>
    <row r="211" spans="1:10">
      <c r="A211" s="40" t="s">
        <v>698</v>
      </c>
      <c r="B211" s="42" t="s">
        <v>697</v>
      </c>
      <c r="C211" s="15" t="s">
        <v>157</v>
      </c>
      <c r="D211" s="6">
        <v>-2.1471780154505749</v>
      </c>
      <c r="E211" s="18">
        <v>3.7011599999999998</v>
      </c>
      <c r="F211" s="18">
        <v>2.1471800000000001</v>
      </c>
      <c r="G211" s="15" t="s">
        <v>8</v>
      </c>
      <c r="H211" s="15" t="s">
        <v>9</v>
      </c>
      <c r="I211" s="15" t="s">
        <v>9</v>
      </c>
      <c r="J211" s="15" t="s">
        <v>158</v>
      </c>
    </row>
    <row r="212" spans="1:10">
      <c r="A212" s="40" t="s">
        <v>700</v>
      </c>
      <c r="B212" s="42" t="s">
        <v>699</v>
      </c>
      <c r="C212" s="15" t="s">
        <v>170</v>
      </c>
      <c r="D212" s="6">
        <v>-2.6237870725244838</v>
      </c>
      <c r="E212" s="18">
        <v>2.0434100000000002</v>
      </c>
      <c r="F212" s="18">
        <v>2.62378</v>
      </c>
      <c r="G212" s="15" t="s">
        <v>8</v>
      </c>
      <c r="H212" s="15" t="s">
        <v>9</v>
      </c>
      <c r="I212" s="15" t="s">
        <v>9</v>
      </c>
      <c r="J212" s="15" t="s">
        <v>171</v>
      </c>
    </row>
    <row r="213" spans="1:10">
      <c r="A213" s="40" t="s">
        <v>702</v>
      </c>
      <c r="B213" s="43" t="s">
        <v>701</v>
      </c>
      <c r="C213" s="15" t="s">
        <v>159</v>
      </c>
      <c r="D213" s="6">
        <v>-4.468783747284057</v>
      </c>
      <c r="E213" s="18">
        <v>2.06799</v>
      </c>
      <c r="F213" s="18">
        <v>4.4687799999999998</v>
      </c>
      <c r="G213" s="15" t="s">
        <v>8</v>
      </c>
      <c r="H213" s="15" t="s">
        <v>84</v>
      </c>
      <c r="I213" s="15" t="s">
        <v>9</v>
      </c>
      <c r="J213" s="15" t="s">
        <v>85</v>
      </c>
    </row>
    <row r="214" spans="1:10">
      <c r="C214" s="8" t="s">
        <v>172</v>
      </c>
    </row>
    <row r="215" spans="1:10">
      <c r="A215" s="40" t="s">
        <v>863</v>
      </c>
      <c r="B215" s="42" t="s">
        <v>862</v>
      </c>
      <c r="C215" s="15" t="s">
        <v>567</v>
      </c>
      <c r="D215" s="21">
        <v>-3.2552300000000001</v>
      </c>
      <c r="E215" s="18">
        <v>1.17083</v>
      </c>
      <c r="F215" s="18">
        <v>1.7250700000000001</v>
      </c>
      <c r="G215" s="15" t="s">
        <v>8</v>
      </c>
      <c r="H215" s="15" t="s">
        <v>9</v>
      </c>
      <c r="I215" s="15" t="s">
        <v>9</v>
      </c>
      <c r="J215" s="24" t="s">
        <v>9</v>
      </c>
    </row>
    <row r="216" spans="1:10">
      <c r="A216" s="40" t="s">
        <v>865</v>
      </c>
      <c r="B216" s="42" t="s">
        <v>864</v>
      </c>
      <c r="C216" s="15" t="s">
        <v>568</v>
      </c>
      <c r="D216" s="21">
        <v>-3.2547299999999999</v>
      </c>
      <c r="E216" s="18">
        <v>1.36714</v>
      </c>
      <c r="F216" s="18">
        <v>1.6074999999999999</v>
      </c>
      <c r="G216" s="15" t="s">
        <v>8</v>
      </c>
      <c r="H216" s="15" t="s">
        <v>9</v>
      </c>
      <c r="I216" s="15" t="s">
        <v>9</v>
      </c>
      <c r="J216" s="24" t="s">
        <v>9</v>
      </c>
    </row>
    <row r="217" spans="1:10">
      <c r="A217" s="40" t="s">
        <v>867</v>
      </c>
      <c r="B217" s="42" t="s">
        <v>866</v>
      </c>
      <c r="C217" s="15" t="s">
        <v>569</v>
      </c>
      <c r="D217" s="21">
        <v>-3.0285600000000001</v>
      </c>
      <c r="E217" s="18">
        <v>1.52397</v>
      </c>
      <c r="F217" s="18">
        <v>1.7711399999999999</v>
      </c>
      <c r="G217" s="15" t="s">
        <v>8</v>
      </c>
      <c r="H217" s="15" t="s">
        <v>9</v>
      </c>
      <c r="I217" s="15" t="s">
        <v>570</v>
      </c>
      <c r="J217" s="24" t="s">
        <v>9</v>
      </c>
    </row>
    <row r="218" spans="1:10">
      <c r="A218" s="40" t="s">
        <v>869</v>
      </c>
      <c r="B218" s="42" t="s">
        <v>868</v>
      </c>
      <c r="C218" s="15" t="s">
        <v>571</v>
      </c>
      <c r="D218" s="21">
        <v>-2.8894799999999998</v>
      </c>
      <c r="E218" s="18">
        <v>3.5745800000000001</v>
      </c>
      <c r="F218" s="18">
        <v>1.2745599999999999</v>
      </c>
      <c r="G218" s="15" t="s">
        <v>8</v>
      </c>
      <c r="H218" s="15" t="s">
        <v>9</v>
      </c>
      <c r="I218" s="15" t="s">
        <v>9</v>
      </c>
      <c r="J218" s="24" t="s">
        <v>9</v>
      </c>
    </row>
    <row r="219" spans="1:10">
      <c r="A219" s="33" t="s">
        <v>1080</v>
      </c>
      <c r="B219" s="40" t="s">
        <v>870</v>
      </c>
      <c r="C219" s="15" t="s">
        <v>572</v>
      </c>
      <c r="D219" s="21">
        <v>-2.4045000000000001</v>
      </c>
      <c r="E219" s="18">
        <v>1.93289</v>
      </c>
      <c r="F219" s="18">
        <v>2.0266299999999999</v>
      </c>
      <c r="G219" s="15" t="s">
        <v>8</v>
      </c>
      <c r="H219" s="15" t="s">
        <v>9</v>
      </c>
      <c r="I219" s="15" t="s">
        <v>9</v>
      </c>
      <c r="J219" s="24" t="s">
        <v>9</v>
      </c>
    </row>
    <row r="220" spans="1:10">
      <c r="A220" s="40" t="s">
        <v>872</v>
      </c>
      <c r="B220" s="42" t="s">
        <v>871</v>
      </c>
      <c r="C220" s="15" t="s">
        <v>573</v>
      </c>
      <c r="D220" s="21">
        <v>-2.32796</v>
      </c>
      <c r="E220" s="18">
        <v>1.9531499999999999</v>
      </c>
      <c r="F220" s="18">
        <v>1.94364</v>
      </c>
      <c r="G220" s="15" t="s">
        <v>8</v>
      </c>
      <c r="H220" s="15" t="s">
        <v>9</v>
      </c>
      <c r="I220" s="15" t="s">
        <v>9</v>
      </c>
      <c r="J220" s="24" t="s">
        <v>9</v>
      </c>
    </row>
    <row r="221" spans="1:10">
      <c r="A221" s="41" t="s">
        <v>874</v>
      </c>
      <c r="B221" s="42" t="s">
        <v>873</v>
      </c>
      <c r="C221" s="15" t="s">
        <v>574</v>
      </c>
      <c r="D221" s="21">
        <v>-2.2526000000000002</v>
      </c>
      <c r="E221" s="18">
        <v>2.7167699999999999</v>
      </c>
      <c r="F221" s="18">
        <v>1.52101</v>
      </c>
      <c r="G221" s="15" t="s">
        <v>8</v>
      </c>
      <c r="H221" s="15" t="s">
        <v>9</v>
      </c>
      <c r="I221" s="15" t="s">
        <v>9</v>
      </c>
      <c r="J221" s="24" t="s">
        <v>9</v>
      </c>
    </row>
    <row r="222" spans="1:10">
      <c r="A222" s="40" t="s">
        <v>876</v>
      </c>
      <c r="B222" s="42" t="s">
        <v>875</v>
      </c>
      <c r="C222" s="15" t="s">
        <v>575</v>
      </c>
      <c r="D222" s="21">
        <v>-2.18459</v>
      </c>
      <c r="E222" s="18">
        <v>2.1788500000000002</v>
      </c>
      <c r="F222" s="18">
        <v>1.5628299999999999</v>
      </c>
      <c r="G222" s="15" t="s">
        <v>8</v>
      </c>
      <c r="H222" s="15" t="s">
        <v>9</v>
      </c>
      <c r="I222" s="15" t="s">
        <v>9</v>
      </c>
      <c r="J222" s="24" t="s">
        <v>9</v>
      </c>
    </row>
    <row r="223" spans="1:10">
      <c r="A223" s="40" t="s">
        <v>878</v>
      </c>
      <c r="B223" s="42" t="s">
        <v>877</v>
      </c>
      <c r="C223" s="15" t="s">
        <v>576</v>
      </c>
      <c r="D223" s="21">
        <v>-2.1747100000000001</v>
      </c>
      <c r="E223" s="18">
        <v>3.5473499999999998</v>
      </c>
      <c r="F223" s="18">
        <v>1.33809</v>
      </c>
      <c r="G223" s="15" t="s">
        <v>8</v>
      </c>
      <c r="H223" s="15" t="s">
        <v>9</v>
      </c>
      <c r="I223" s="15" t="s">
        <v>9</v>
      </c>
      <c r="J223" s="24" t="s">
        <v>9</v>
      </c>
    </row>
    <row r="224" spans="1:10">
      <c r="A224" s="33" t="s">
        <v>1070</v>
      </c>
      <c r="B224" s="40" t="s">
        <v>1071</v>
      </c>
      <c r="C224" s="15" t="s">
        <v>577</v>
      </c>
      <c r="D224" s="21">
        <v>-2.10894</v>
      </c>
      <c r="E224" s="18">
        <v>1.18126</v>
      </c>
      <c r="F224" s="18">
        <v>1.0261499999999999</v>
      </c>
      <c r="G224" s="15" t="s">
        <v>8</v>
      </c>
      <c r="H224" s="15" t="s">
        <v>9</v>
      </c>
      <c r="I224" s="15" t="s">
        <v>9</v>
      </c>
      <c r="J224" s="24" t="s">
        <v>9</v>
      </c>
    </row>
    <row r="225" spans="1:10">
      <c r="A225" s="33" t="s">
        <v>1064</v>
      </c>
      <c r="B225" s="42" t="s">
        <v>879</v>
      </c>
      <c r="C225" s="15" t="s">
        <v>578</v>
      </c>
      <c r="D225" s="21">
        <v>-2.0906199999999999</v>
      </c>
      <c r="E225" s="18">
        <v>1.9152899999999999</v>
      </c>
      <c r="F225" s="18">
        <v>1.4819500000000001</v>
      </c>
      <c r="G225" s="15" t="s">
        <v>8</v>
      </c>
      <c r="H225" s="15" t="s">
        <v>9</v>
      </c>
      <c r="I225" s="15" t="s">
        <v>9</v>
      </c>
      <c r="J225" s="24" t="s">
        <v>9</v>
      </c>
    </row>
    <row r="226" spans="1:10">
      <c r="A226" s="40" t="s">
        <v>881</v>
      </c>
      <c r="B226" s="42" t="s">
        <v>880</v>
      </c>
      <c r="C226" s="15" t="s">
        <v>579</v>
      </c>
      <c r="D226" s="21">
        <v>-2.07274</v>
      </c>
      <c r="E226" s="18">
        <v>1.8007200000000001</v>
      </c>
      <c r="F226" s="18">
        <v>2.4196399999999998</v>
      </c>
      <c r="G226" s="15" t="s">
        <v>8</v>
      </c>
      <c r="H226" s="15" t="s">
        <v>9</v>
      </c>
      <c r="I226" s="15" t="s">
        <v>9</v>
      </c>
      <c r="J226" s="24" t="s">
        <v>9</v>
      </c>
    </row>
    <row r="227" spans="1:10">
      <c r="B227" s="40" t="s">
        <v>717</v>
      </c>
      <c r="C227" s="15" t="s">
        <v>580</v>
      </c>
      <c r="D227" s="21">
        <v>-2.0600100000000001</v>
      </c>
      <c r="E227" s="18">
        <v>1.4872799999999999</v>
      </c>
      <c r="F227" s="18">
        <v>1.00336</v>
      </c>
      <c r="G227" s="15" t="s">
        <v>8</v>
      </c>
      <c r="H227" s="15" t="s">
        <v>9</v>
      </c>
      <c r="I227" s="15" t="s">
        <v>9</v>
      </c>
      <c r="J227" s="24" t="s">
        <v>9</v>
      </c>
    </row>
    <row r="228" spans="1:10">
      <c r="A228" s="40" t="s">
        <v>884</v>
      </c>
      <c r="B228" s="42" t="s">
        <v>883</v>
      </c>
      <c r="C228" s="15" t="s">
        <v>581</v>
      </c>
      <c r="D228" s="21">
        <v>-2.02115</v>
      </c>
      <c r="E228" s="18">
        <v>1.76739</v>
      </c>
      <c r="F228" s="18">
        <v>1.5398400000000001</v>
      </c>
      <c r="G228" s="15" t="s">
        <v>8</v>
      </c>
      <c r="H228" s="15" t="s">
        <v>9</v>
      </c>
      <c r="I228" s="15" t="s">
        <v>9</v>
      </c>
      <c r="J228" s="24" t="s">
        <v>9</v>
      </c>
    </row>
    <row r="229" spans="1:10" ht="13.5" customHeight="1">
      <c r="A229" s="33" t="s">
        <v>1059</v>
      </c>
      <c r="B229" s="45" t="s">
        <v>1072</v>
      </c>
      <c r="C229" s="15" t="s">
        <v>582</v>
      </c>
      <c r="D229" s="21">
        <v>-1.9604900000000001</v>
      </c>
      <c r="E229" s="18">
        <v>1.09992</v>
      </c>
      <c r="F229" s="18">
        <v>2.2039599999999999</v>
      </c>
      <c r="G229" s="15" t="s">
        <v>8</v>
      </c>
      <c r="H229" s="15" t="s">
        <v>9</v>
      </c>
      <c r="I229" s="15" t="s">
        <v>9</v>
      </c>
      <c r="J229" s="24" t="s">
        <v>9</v>
      </c>
    </row>
    <row r="230" spans="1:10">
      <c r="A230" s="40" t="s">
        <v>885</v>
      </c>
      <c r="B230" s="42" t="s">
        <v>651</v>
      </c>
      <c r="C230" s="15" t="s">
        <v>583</v>
      </c>
      <c r="D230" s="21">
        <v>-1.9439599999999999</v>
      </c>
      <c r="E230" s="18">
        <v>2.0000900000000001</v>
      </c>
      <c r="F230" s="18">
        <v>1.78406</v>
      </c>
      <c r="G230" s="15" t="s">
        <v>8</v>
      </c>
      <c r="H230" s="15" t="s">
        <v>9</v>
      </c>
      <c r="I230" s="15" t="s">
        <v>9</v>
      </c>
      <c r="J230" s="24" t="s">
        <v>9</v>
      </c>
    </row>
    <row r="231" spans="1:10">
      <c r="A231" s="40" t="s">
        <v>887</v>
      </c>
      <c r="B231" s="42" t="s">
        <v>886</v>
      </c>
      <c r="C231" s="15" t="s">
        <v>584</v>
      </c>
      <c r="D231" s="21">
        <v>-1.92747</v>
      </c>
      <c r="E231" s="18">
        <v>1.03338</v>
      </c>
      <c r="F231" s="18">
        <v>1.0868599999999999</v>
      </c>
      <c r="G231" s="15" t="s">
        <v>8</v>
      </c>
      <c r="H231" s="15" t="s">
        <v>9</v>
      </c>
      <c r="I231" s="15" t="s">
        <v>9</v>
      </c>
      <c r="J231" s="24" t="s">
        <v>9</v>
      </c>
    </row>
    <row r="232" spans="1:10">
      <c r="A232" s="40" t="s">
        <v>889</v>
      </c>
      <c r="B232" s="42" t="s">
        <v>888</v>
      </c>
      <c r="C232" s="15" t="s">
        <v>585</v>
      </c>
      <c r="D232" s="21">
        <v>-1.8565</v>
      </c>
      <c r="E232" s="18">
        <v>3.4313899999999999</v>
      </c>
      <c r="F232" s="18">
        <v>2.5371100000000002</v>
      </c>
      <c r="G232" s="15" t="s">
        <v>8</v>
      </c>
      <c r="H232" s="15" t="s">
        <v>9</v>
      </c>
      <c r="I232" s="15" t="s">
        <v>9</v>
      </c>
      <c r="J232" s="24" t="s">
        <v>9</v>
      </c>
    </row>
    <row r="233" spans="1:10">
      <c r="B233" s="40" t="s">
        <v>717</v>
      </c>
      <c r="C233" s="15" t="s">
        <v>586</v>
      </c>
      <c r="D233" s="21">
        <v>-1.7527600000000001</v>
      </c>
      <c r="E233" s="18">
        <v>1.6803999999999999</v>
      </c>
      <c r="F233" s="18">
        <v>2.19712</v>
      </c>
      <c r="G233" s="15" t="s">
        <v>8</v>
      </c>
      <c r="H233" s="15" t="s">
        <v>9</v>
      </c>
      <c r="I233" s="15" t="s">
        <v>9</v>
      </c>
      <c r="J233" s="24" t="s">
        <v>9</v>
      </c>
    </row>
    <row r="234" spans="1:10">
      <c r="A234" s="40" t="s">
        <v>891</v>
      </c>
      <c r="B234" s="42" t="s">
        <v>890</v>
      </c>
      <c r="C234" s="15" t="s">
        <v>587</v>
      </c>
      <c r="D234" s="21">
        <v>-1.7386699999999999</v>
      </c>
      <c r="E234" s="18">
        <v>1.7914099999999999</v>
      </c>
      <c r="F234" s="18">
        <v>1.00084</v>
      </c>
      <c r="G234" s="15" t="s">
        <v>8</v>
      </c>
      <c r="H234" s="15" t="s">
        <v>9</v>
      </c>
      <c r="I234" s="15" t="s">
        <v>9</v>
      </c>
      <c r="J234" s="24" t="s">
        <v>9</v>
      </c>
    </row>
    <row r="235" spans="1:10">
      <c r="A235" s="40" t="s">
        <v>893</v>
      </c>
      <c r="B235" s="42" t="s">
        <v>892</v>
      </c>
      <c r="C235" s="15" t="s">
        <v>588</v>
      </c>
      <c r="D235" s="21">
        <v>-1.6807700000000001</v>
      </c>
      <c r="E235" s="18">
        <v>1.5630299999999999</v>
      </c>
      <c r="F235" s="18">
        <v>2.53132</v>
      </c>
      <c r="G235" s="15" t="s">
        <v>8</v>
      </c>
      <c r="H235" s="15" t="s">
        <v>9</v>
      </c>
      <c r="I235" s="15" t="s">
        <v>9</v>
      </c>
      <c r="J235" s="24" t="s">
        <v>9</v>
      </c>
    </row>
    <row r="236" spans="1:10">
      <c r="A236" s="40" t="s">
        <v>895</v>
      </c>
      <c r="B236" s="42" t="s">
        <v>894</v>
      </c>
      <c r="C236" s="15" t="s">
        <v>589</v>
      </c>
      <c r="D236" s="21">
        <v>-1.5662100000000001</v>
      </c>
      <c r="E236" s="18">
        <v>2.04982</v>
      </c>
      <c r="F236" s="18">
        <v>1.9942200000000001</v>
      </c>
      <c r="G236" s="15" t="s">
        <v>8</v>
      </c>
      <c r="H236" s="15" t="s">
        <v>9</v>
      </c>
      <c r="I236" s="15" t="s">
        <v>9</v>
      </c>
      <c r="J236" s="24" t="s">
        <v>9</v>
      </c>
    </row>
    <row r="237" spans="1:10">
      <c r="A237" s="40" t="s">
        <v>897</v>
      </c>
      <c r="B237" s="42" t="s">
        <v>896</v>
      </c>
      <c r="C237" s="15" t="s">
        <v>590</v>
      </c>
      <c r="D237" s="21">
        <v>-1.52755</v>
      </c>
      <c r="E237" s="18">
        <v>2.9051999999999998</v>
      </c>
      <c r="F237" s="18">
        <v>1.33352</v>
      </c>
      <c r="G237" s="15" t="s">
        <v>8</v>
      </c>
      <c r="H237" s="15" t="s">
        <v>9</v>
      </c>
      <c r="I237" s="15" t="s">
        <v>591</v>
      </c>
      <c r="J237" s="24" t="s">
        <v>9</v>
      </c>
    </row>
    <row r="238" spans="1:10">
      <c r="A238" s="40" t="s">
        <v>899</v>
      </c>
      <c r="B238" s="42" t="s">
        <v>898</v>
      </c>
      <c r="C238" s="15" t="s">
        <v>592</v>
      </c>
      <c r="D238" s="21">
        <v>-1.4682599999999999</v>
      </c>
      <c r="E238" s="18">
        <v>5.2409499999999998</v>
      </c>
      <c r="F238" s="18">
        <v>4.5793200000000001</v>
      </c>
      <c r="G238" s="15" t="s">
        <v>8</v>
      </c>
      <c r="H238" s="15" t="s">
        <v>9</v>
      </c>
      <c r="I238" s="15" t="s">
        <v>9</v>
      </c>
      <c r="J238" s="24" t="s">
        <v>9</v>
      </c>
    </row>
    <row r="239" spans="1:10">
      <c r="A239" s="40" t="s">
        <v>901</v>
      </c>
      <c r="B239" s="42" t="s">
        <v>900</v>
      </c>
      <c r="C239" s="15" t="s">
        <v>593</v>
      </c>
      <c r="D239" s="21">
        <v>-1.3309500000000001</v>
      </c>
      <c r="E239" s="18">
        <v>5.6570499999999999</v>
      </c>
      <c r="F239" s="18">
        <v>2.0368200000000001</v>
      </c>
      <c r="G239" s="15" t="s">
        <v>8</v>
      </c>
      <c r="H239" s="15" t="s">
        <v>9</v>
      </c>
      <c r="I239" s="15" t="s">
        <v>9</v>
      </c>
      <c r="J239" s="24" t="s">
        <v>9</v>
      </c>
    </row>
    <row r="240" spans="1:10">
      <c r="A240" s="40" t="s">
        <v>903</v>
      </c>
      <c r="B240" s="42" t="s">
        <v>902</v>
      </c>
      <c r="C240" s="15" t="s">
        <v>594</v>
      </c>
      <c r="D240" s="21">
        <v>-1.01993</v>
      </c>
      <c r="E240" s="18">
        <v>1.2227600000000001</v>
      </c>
      <c r="F240" s="18">
        <v>1.0320499999999999</v>
      </c>
      <c r="G240" s="15" t="s">
        <v>8</v>
      </c>
      <c r="H240" s="15" t="s">
        <v>9</v>
      </c>
      <c r="I240" s="15" t="s">
        <v>9</v>
      </c>
      <c r="J240" s="24" t="s">
        <v>9</v>
      </c>
    </row>
    <row r="241" spans="1:10">
      <c r="A241" s="40" t="s">
        <v>904</v>
      </c>
      <c r="B241" s="42" t="s">
        <v>623</v>
      </c>
      <c r="C241" s="15" t="s">
        <v>595</v>
      </c>
      <c r="D241" s="21">
        <v>1.0174300000000001</v>
      </c>
      <c r="E241" s="18">
        <v>-1.4649000000000001</v>
      </c>
      <c r="F241" s="18">
        <v>-4.0421899999999997</v>
      </c>
      <c r="G241" s="15" t="s">
        <v>8</v>
      </c>
      <c r="H241" s="15" t="s">
        <v>9</v>
      </c>
      <c r="I241" s="15" t="s">
        <v>9</v>
      </c>
      <c r="J241" s="24" t="s">
        <v>9</v>
      </c>
    </row>
    <row r="242" spans="1:10">
      <c r="A242" s="40" t="s">
        <v>906</v>
      </c>
      <c r="B242" s="42" t="s">
        <v>905</v>
      </c>
      <c r="C242" s="15" t="s">
        <v>596</v>
      </c>
      <c r="D242" s="21">
        <v>1.0600499999999999</v>
      </c>
      <c r="E242" s="18">
        <v>-2.3417699999999999</v>
      </c>
      <c r="F242" s="18">
        <v>-1.1158699999999999</v>
      </c>
      <c r="G242" s="15" t="s">
        <v>8</v>
      </c>
      <c r="H242" s="15" t="s">
        <v>9</v>
      </c>
      <c r="I242" s="15" t="s">
        <v>9</v>
      </c>
      <c r="J242" s="24" t="s">
        <v>9</v>
      </c>
    </row>
    <row r="243" spans="1:10">
      <c r="A243" s="40" t="s">
        <v>908</v>
      </c>
      <c r="B243" s="42" t="s">
        <v>907</v>
      </c>
      <c r="C243" s="15" t="s">
        <v>597</v>
      </c>
      <c r="D243" s="21">
        <v>1.1175100000000002</v>
      </c>
      <c r="E243" s="18">
        <v>-2.5782600000000002</v>
      </c>
      <c r="F243" s="18">
        <v>-1.7972399999999999</v>
      </c>
      <c r="G243" s="15" t="s">
        <v>8</v>
      </c>
      <c r="H243" s="15" t="s">
        <v>9</v>
      </c>
      <c r="I243" s="15" t="s">
        <v>9</v>
      </c>
      <c r="J243" s="24" t="s">
        <v>9</v>
      </c>
    </row>
    <row r="244" spans="1:10">
      <c r="B244" s="42" t="s">
        <v>717</v>
      </c>
      <c r="C244" s="15" t="s">
        <v>598</v>
      </c>
      <c r="D244" s="21">
        <v>1.1269200000000001</v>
      </c>
      <c r="E244" s="18">
        <v>-2.6505800000000002</v>
      </c>
      <c r="F244" s="18">
        <v>-1.2045600000000001</v>
      </c>
      <c r="G244" s="15" t="s">
        <v>8</v>
      </c>
      <c r="H244" s="15" t="s">
        <v>9</v>
      </c>
      <c r="I244" s="15" t="s">
        <v>9</v>
      </c>
      <c r="J244" s="24" t="s">
        <v>9</v>
      </c>
    </row>
    <row r="245" spans="1:10">
      <c r="A245" s="33" t="s">
        <v>1078</v>
      </c>
      <c r="B245" s="40" t="s">
        <v>909</v>
      </c>
      <c r="C245" s="15" t="s">
        <v>599</v>
      </c>
      <c r="D245" s="21">
        <v>1.2227399999999999</v>
      </c>
      <c r="E245" s="18">
        <v>-2.8322600000000002</v>
      </c>
      <c r="F245" s="18">
        <v>-1.2722199999999999</v>
      </c>
      <c r="G245" s="15" t="s">
        <v>8</v>
      </c>
      <c r="H245" s="15" t="s">
        <v>9</v>
      </c>
      <c r="I245" s="15" t="s">
        <v>9</v>
      </c>
      <c r="J245" s="24" t="s">
        <v>9</v>
      </c>
    </row>
    <row r="246" spans="1:10">
      <c r="A246" s="40" t="s">
        <v>911</v>
      </c>
      <c r="B246" s="42" t="s">
        <v>910</v>
      </c>
      <c r="C246" s="15" t="s">
        <v>600</v>
      </c>
      <c r="D246" s="21">
        <v>1.2358199999999999</v>
      </c>
      <c r="E246" s="18">
        <v>-3.1591300000000002</v>
      </c>
      <c r="F246" s="18">
        <v>-2.1277200000000001</v>
      </c>
      <c r="G246" s="15" t="s">
        <v>8</v>
      </c>
      <c r="H246" s="15" t="s">
        <v>9</v>
      </c>
      <c r="I246" s="15" t="s">
        <v>9</v>
      </c>
      <c r="J246" s="24" t="s">
        <v>9</v>
      </c>
    </row>
    <row r="247" spans="1:10">
      <c r="A247" s="40" t="s">
        <v>913</v>
      </c>
      <c r="B247" s="42" t="s">
        <v>912</v>
      </c>
      <c r="C247" s="15" t="s">
        <v>601</v>
      </c>
      <c r="D247" s="21">
        <v>1.3412500000000001</v>
      </c>
      <c r="E247" s="18">
        <v>-1.76328</v>
      </c>
      <c r="F247" s="18">
        <v>-4.3740199999999998</v>
      </c>
      <c r="G247" s="15" t="s">
        <v>8</v>
      </c>
      <c r="H247" s="15" t="s">
        <v>9</v>
      </c>
      <c r="I247" s="15" t="s">
        <v>9</v>
      </c>
      <c r="J247" s="24" t="s">
        <v>9</v>
      </c>
    </row>
    <row r="248" spans="1:10">
      <c r="A248" s="40" t="s">
        <v>915</v>
      </c>
      <c r="B248" s="42" t="s">
        <v>914</v>
      </c>
      <c r="C248" s="15" t="s">
        <v>602</v>
      </c>
      <c r="D248" s="21">
        <v>1.4121199999999998</v>
      </c>
      <c r="E248" s="18">
        <v>-1.8978299999999999</v>
      </c>
      <c r="F248" s="18">
        <v>-3.4186299999999998</v>
      </c>
      <c r="G248" s="15" t="s">
        <v>8</v>
      </c>
      <c r="H248" s="15" t="s">
        <v>9</v>
      </c>
      <c r="I248" s="15" t="s">
        <v>9</v>
      </c>
      <c r="J248" s="24" t="s">
        <v>9</v>
      </c>
    </row>
    <row r="249" spans="1:10">
      <c r="A249" s="40" t="s">
        <v>917</v>
      </c>
      <c r="B249" s="42" t="s">
        <v>916</v>
      </c>
      <c r="C249" s="15" t="s">
        <v>603</v>
      </c>
      <c r="D249" s="21">
        <v>1.65666</v>
      </c>
      <c r="E249" s="18">
        <v>-1.0490699999999999</v>
      </c>
      <c r="F249" s="18">
        <v>-1.11269</v>
      </c>
      <c r="G249" s="15" t="s">
        <v>8</v>
      </c>
      <c r="H249" s="15" t="s">
        <v>9</v>
      </c>
      <c r="I249" s="15" t="s">
        <v>9</v>
      </c>
      <c r="J249" s="24" t="s">
        <v>9</v>
      </c>
    </row>
    <row r="250" spans="1:10">
      <c r="A250" s="33" t="s">
        <v>1063</v>
      </c>
      <c r="B250" s="42" t="s">
        <v>918</v>
      </c>
      <c r="C250" s="15" t="s">
        <v>604</v>
      </c>
      <c r="D250" s="21">
        <v>1.7091400000000001</v>
      </c>
      <c r="E250" s="18">
        <v>-2.5547499999999999</v>
      </c>
      <c r="F250" s="18">
        <v>-1.1013900000000001</v>
      </c>
      <c r="G250" s="15" t="s">
        <v>8</v>
      </c>
      <c r="H250" s="15" t="s">
        <v>9</v>
      </c>
      <c r="I250" s="15" t="s">
        <v>9</v>
      </c>
      <c r="J250" s="24" t="s">
        <v>9</v>
      </c>
    </row>
    <row r="251" spans="1:10">
      <c r="A251" s="40" t="s">
        <v>920</v>
      </c>
      <c r="B251" s="42" t="s">
        <v>919</v>
      </c>
      <c r="C251" s="15" t="s">
        <v>605</v>
      </c>
      <c r="D251" s="21">
        <v>1.7393999999999998</v>
      </c>
      <c r="E251" s="18">
        <v>-3.0695999999999999</v>
      </c>
      <c r="F251" s="18">
        <v>-3.29711</v>
      </c>
      <c r="G251" s="15" t="s">
        <v>8</v>
      </c>
      <c r="H251" s="15" t="s">
        <v>9</v>
      </c>
      <c r="I251" s="15" t="s">
        <v>9</v>
      </c>
      <c r="J251" s="24" t="s">
        <v>9</v>
      </c>
    </row>
    <row r="252" spans="1:10">
      <c r="A252" s="33" t="s">
        <v>1073</v>
      </c>
      <c r="B252" s="40" t="s">
        <v>1074</v>
      </c>
      <c r="C252" s="15" t="s">
        <v>606</v>
      </c>
      <c r="D252" s="21">
        <v>1.7961</v>
      </c>
      <c r="E252" s="18">
        <v>-2.0022000000000002</v>
      </c>
      <c r="F252" s="18">
        <v>-1.1545300000000001</v>
      </c>
      <c r="G252" s="15" t="s">
        <v>8</v>
      </c>
      <c r="H252" s="15" t="s">
        <v>9</v>
      </c>
      <c r="I252" s="15" t="s">
        <v>9</v>
      </c>
      <c r="J252" s="24" t="s">
        <v>9</v>
      </c>
    </row>
    <row r="253" spans="1:10">
      <c r="A253" s="42" t="s">
        <v>921</v>
      </c>
      <c r="B253" s="42" t="s">
        <v>921</v>
      </c>
      <c r="C253" s="15" t="s">
        <v>607</v>
      </c>
      <c r="D253" s="21">
        <v>1.8524500000000002</v>
      </c>
      <c r="E253" s="18">
        <v>-2.5886200000000001</v>
      </c>
      <c r="F253" s="18">
        <v>-1.9597500000000001</v>
      </c>
      <c r="G253" s="15" t="s">
        <v>8</v>
      </c>
      <c r="H253" s="15" t="s">
        <v>9</v>
      </c>
      <c r="I253" s="15" t="s">
        <v>9</v>
      </c>
      <c r="J253" s="24" t="s">
        <v>9</v>
      </c>
    </row>
    <row r="254" spans="1:10">
      <c r="A254" s="40" t="s">
        <v>923</v>
      </c>
      <c r="B254" s="42" t="s">
        <v>922</v>
      </c>
      <c r="C254" s="15" t="s">
        <v>608</v>
      </c>
      <c r="D254" s="21">
        <v>1.8764400000000001</v>
      </c>
      <c r="E254" s="18">
        <v>-1.1973499999999999</v>
      </c>
      <c r="F254" s="18">
        <v>-2.1498699999999999</v>
      </c>
      <c r="G254" s="15" t="s">
        <v>8</v>
      </c>
      <c r="H254" s="15" t="s">
        <v>9</v>
      </c>
      <c r="I254" s="15" t="s">
        <v>9</v>
      </c>
      <c r="J254" s="24" t="s">
        <v>9</v>
      </c>
    </row>
    <row r="255" spans="1:10">
      <c r="A255" s="40" t="s">
        <v>925</v>
      </c>
      <c r="B255" s="42" t="s">
        <v>924</v>
      </c>
      <c r="C255" s="15" t="s">
        <v>609</v>
      </c>
      <c r="D255" s="21">
        <v>2.0022099999999998</v>
      </c>
      <c r="E255" s="18">
        <v>-2.0373000000000001</v>
      </c>
      <c r="F255" s="18">
        <v>-1.2430399999999999</v>
      </c>
      <c r="G255" s="15" t="s">
        <v>8</v>
      </c>
      <c r="H255" s="15" t="s">
        <v>9</v>
      </c>
      <c r="I255" s="15" t="s">
        <v>9</v>
      </c>
      <c r="J255" s="24" t="s">
        <v>9</v>
      </c>
    </row>
    <row r="256" spans="1:10">
      <c r="A256" s="40" t="s">
        <v>927</v>
      </c>
      <c r="B256" s="42" t="s">
        <v>926</v>
      </c>
      <c r="C256" s="15" t="s">
        <v>610</v>
      </c>
      <c r="D256" s="21">
        <v>2.0399400000000001</v>
      </c>
      <c r="E256" s="18">
        <v>-1.5599099999999999</v>
      </c>
      <c r="F256" s="18">
        <v>-1.2340599999999999</v>
      </c>
      <c r="G256" s="15" t="s">
        <v>8</v>
      </c>
      <c r="H256" s="15" t="s">
        <v>9</v>
      </c>
      <c r="I256" s="15" t="s">
        <v>9</v>
      </c>
      <c r="J256" s="24" t="s">
        <v>9</v>
      </c>
    </row>
    <row r="257" spans="1:10">
      <c r="A257" s="40" t="s">
        <v>929</v>
      </c>
      <c r="B257" s="42" t="s">
        <v>928</v>
      </c>
      <c r="C257" s="15" t="s">
        <v>611</v>
      </c>
      <c r="D257" s="21">
        <v>2.0585200000000001</v>
      </c>
      <c r="E257" s="18">
        <v>-1.8876999999999999</v>
      </c>
      <c r="F257" s="18">
        <v>-1.8643400000000001</v>
      </c>
      <c r="G257" s="15" t="s">
        <v>8</v>
      </c>
      <c r="H257" s="15" t="s">
        <v>9</v>
      </c>
      <c r="I257" s="15" t="s">
        <v>9</v>
      </c>
      <c r="J257" s="24" t="s">
        <v>9</v>
      </c>
    </row>
    <row r="258" spans="1:10">
      <c r="A258" s="40" t="s">
        <v>931</v>
      </c>
      <c r="B258" s="42" t="s">
        <v>930</v>
      </c>
      <c r="C258" s="15" t="s">
        <v>612</v>
      </c>
      <c r="D258" s="21">
        <v>2.83047</v>
      </c>
      <c r="E258" s="18">
        <v>-1.5514600000000001</v>
      </c>
      <c r="F258" s="18">
        <v>-1.1201000000000001</v>
      </c>
      <c r="G258" s="15" t="s">
        <v>8</v>
      </c>
      <c r="H258" s="15" t="s">
        <v>9</v>
      </c>
      <c r="I258" s="15" t="s">
        <v>9</v>
      </c>
      <c r="J258" s="24" t="s">
        <v>9</v>
      </c>
    </row>
    <row r="259" spans="1:10">
      <c r="A259" s="33" t="s">
        <v>1075</v>
      </c>
      <c r="B259" s="40" t="s">
        <v>1076</v>
      </c>
      <c r="C259" s="15" t="s">
        <v>613</v>
      </c>
      <c r="D259" s="21">
        <v>2.9374400000000001</v>
      </c>
      <c r="E259" s="18">
        <v>-4.7765500000000003</v>
      </c>
      <c r="F259" s="18">
        <v>-1.41126</v>
      </c>
      <c r="G259" s="15" t="s">
        <v>8</v>
      </c>
      <c r="H259" s="15" t="s">
        <v>9</v>
      </c>
      <c r="I259" s="15" t="s">
        <v>9</v>
      </c>
      <c r="J259" s="24" t="s">
        <v>9</v>
      </c>
    </row>
    <row r="260" spans="1:10">
      <c r="A260" s="40" t="s">
        <v>933</v>
      </c>
      <c r="B260" s="42" t="s">
        <v>932</v>
      </c>
      <c r="C260" s="15" t="s">
        <v>614</v>
      </c>
      <c r="D260" s="21">
        <v>3.4795699999999998</v>
      </c>
      <c r="E260" s="18">
        <v>-1.15964</v>
      </c>
      <c r="F260" s="18">
        <v>-1.9583699999999999</v>
      </c>
      <c r="G260" s="15" t="s">
        <v>8</v>
      </c>
      <c r="H260" s="15" t="s">
        <v>9</v>
      </c>
      <c r="I260" s="15" t="s">
        <v>615</v>
      </c>
      <c r="J260" s="24" t="s">
        <v>9</v>
      </c>
    </row>
    <row r="261" spans="1:10">
      <c r="A261" s="40" t="s">
        <v>935</v>
      </c>
      <c r="B261" s="42" t="s">
        <v>934</v>
      </c>
      <c r="C261" s="15" t="s">
        <v>616</v>
      </c>
      <c r="D261" s="21">
        <v>6.18126</v>
      </c>
      <c r="E261" s="18">
        <v>-1.91218</v>
      </c>
      <c r="F261" s="18">
        <v>-1.3196600000000001</v>
      </c>
      <c r="G261" s="15" t="s">
        <v>8</v>
      </c>
      <c r="H261" s="15" t="s">
        <v>9</v>
      </c>
      <c r="I261" s="15" t="s">
        <v>9</v>
      </c>
      <c r="J261" s="24" t="s">
        <v>9</v>
      </c>
    </row>
    <row r="262" spans="1:10">
      <c r="B262" s="42" t="s">
        <v>635</v>
      </c>
      <c r="C262" s="15" t="s">
        <v>173</v>
      </c>
      <c r="D262" s="6">
        <v>-3.3974973341775763</v>
      </c>
      <c r="E262" s="18">
        <v>3.22749</v>
      </c>
      <c r="F262" s="18">
        <v>3.3975</v>
      </c>
      <c r="G262" s="15" t="s">
        <v>8</v>
      </c>
      <c r="H262" s="15" t="s">
        <v>9</v>
      </c>
      <c r="I262" s="15" t="s">
        <v>9</v>
      </c>
      <c r="J262" s="15" t="s">
        <v>9</v>
      </c>
    </row>
    <row r="263" spans="1:10">
      <c r="A263" s="40" t="s">
        <v>704</v>
      </c>
      <c r="B263" s="42" t="s">
        <v>703</v>
      </c>
      <c r="C263" s="15" t="s">
        <v>175</v>
      </c>
      <c r="D263" s="6">
        <v>-3.2624854612272567</v>
      </c>
      <c r="E263" s="18">
        <v>2.88855</v>
      </c>
      <c r="F263" s="18">
        <v>3.26248</v>
      </c>
      <c r="G263" s="15" t="s">
        <v>8</v>
      </c>
      <c r="H263" s="15" t="s">
        <v>9</v>
      </c>
      <c r="I263" s="15" t="s">
        <v>9</v>
      </c>
      <c r="J263" s="15" t="s">
        <v>9</v>
      </c>
    </row>
    <row r="264" spans="1:10" s="11" customFormat="1">
      <c r="A264" s="33"/>
      <c r="B264" s="42" t="s">
        <v>635</v>
      </c>
      <c r="C264" s="11" t="s">
        <v>176</v>
      </c>
      <c r="D264" s="14">
        <v>-3.0628621896452759</v>
      </c>
      <c r="E264" s="12">
        <v>3.0480200000000002</v>
      </c>
      <c r="F264" s="12">
        <v>3.0628600000000001</v>
      </c>
      <c r="G264" s="11" t="s">
        <v>8</v>
      </c>
      <c r="H264" s="11" t="s">
        <v>9</v>
      </c>
      <c r="I264" s="11" t="s">
        <v>9</v>
      </c>
      <c r="J264" s="11" t="s">
        <v>9</v>
      </c>
    </row>
    <row r="265" spans="1:10">
      <c r="A265" s="40" t="s">
        <v>706</v>
      </c>
      <c r="B265" s="42" t="s">
        <v>705</v>
      </c>
      <c r="C265" s="15" t="s">
        <v>178</v>
      </c>
      <c r="D265" s="6">
        <v>-2.2916613327832458</v>
      </c>
      <c r="E265" s="18">
        <v>3.0407899999999999</v>
      </c>
      <c r="F265" s="18">
        <v>2.2916599999999998</v>
      </c>
      <c r="G265" s="15" t="s">
        <v>8</v>
      </c>
      <c r="H265" s="15" t="s">
        <v>9</v>
      </c>
      <c r="I265" s="15" t="s">
        <v>9</v>
      </c>
      <c r="J265" s="15" t="s">
        <v>9</v>
      </c>
    </row>
    <row r="266" spans="1:10">
      <c r="A266" s="33" t="s">
        <v>1065</v>
      </c>
      <c r="B266" s="42" t="s">
        <v>707</v>
      </c>
      <c r="C266" s="15" t="s">
        <v>180</v>
      </c>
      <c r="D266" s="6">
        <v>-2.1627599285461812</v>
      </c>
      <c r="E266" s="18">
        <v>2.1112799999999998</v>
      </c>
      <c r="F266" s="18">
        <v>2.16276</v>
      </c>
      <c r="G266" s="15" t="s">
        <v>8</v>
      </c>
      <c r="H266" s="15" t="s">
        <v>9</v>
      </c>
      <c r="I266" s="15" t="s">
        <v>9</v>
      </c>
      <c r="J266" s="15" t="s">
        <v>9</v>
      </c>
    </row>
    <row r="267" spans="1:10">
      <c r="A267" s="40" t="s">
        <v>709</v>
      </c>
      <c r="B267" s="42" t="s">
        <v>708</v>
      </c>
      <c r="C267" s="15" t="s">
        <v>174</v>
      </c>
      <c r="D267" s="6">
        <v>-3.3635074256117719</v>
      </c>
      <c r="E267" s="18">
        <v>4.83216</v>
      </c>
      <c r="F267" s="18">
        <v>3.3635100000000002</v>
      </c>
      <c r="G267" s="15" t="s">
        <v>8</v>
      </c>
      <c r="H267" s="15" t="s">
        <v>9</v>
      </c>
      <c r="I267" s="15" t="s">
        <v>9</v>
      </c>
      <c r="J267" s="15" t="s">
        <v>9</v>
      </c>
    </row>
    <row r="268" spans="1:10">
      <c r="A268" s="40" t="s">
        <v>713</v>
      </c>
      <c r="B268" s="42" t="s">
        <v>712</v>
      </c>
      <c r="C268" s="15" t="s">
        <v>181</v>
      </c>
      <c r="D268" s="6">
        <v>-2.0497203136039732</v>
      </c>
      <c r="E268" s="18">
        <v>2.3751699999999998</v>
      </c>
      <c r="F268" s="18">
        <v>2.0497200000000002</v>
      </c>
      <c r="G268" s="15" t="s">
        <v>8</v>
      </c>
      <c r="H268" s="15" t="s">
        <v>9</v>
      </c>
      <c r="I268" s="15" t="s">
        <v>9</v>
      </c>
      <c r="J268" s="15" t="s">
        <v>9</v>
      </c>
    </row>
    <row r="269" spans="1:10">
      <c r="B269" s="42" t="s">
        <v>635</v>
      </c>
      <c r="C269" s="15" t="s">
        <v>179</v>
      </c>
      <c r="D269" s="6">
        <v>-2.2593188792910439</v>
      </c>
      <c r="E269" s="18">
        <v>2.5286499999999998</v>
      </c>
      <c r="F269" s="18">
        <v>2.2593200000000002</v>
      </c>
      <c r="G269" s="15" t="s">
        <v>8</v>
      </c>
      <c r="H269" s="15" t="s">
        <v>9</v>
      </c>
      <c r="I269" s="15" t="s">
        <v>9</v>
      </c>
      <c r="J269" s="15" t="s">
        <v>9</v>
      </c>
    </row>
    <row r="270" spans="1:10">
      <c r="A270" s="40" t="s">
        <v>711</v>
      </c>
      <c r="B270" s="42" t="s">
        <v>710</v>
      </c>
      <c r="C270" s="15" t="s">
        <v>177</v>
      </c>
      <c r="D270" s="6">
        <v>-2.9285951373778691</v>
      </c>
      <c r="E270" s="18">
        <v>2.1533899999999999</v>
      </c>
      <c r="F270" s="18">
        <v>2.9285899999999998</v>
      </c>
      <c r="G270" s="15" t="s">
        <v>8</v>
      </c>
      <c r="H270" s="15" t="s">
        <v>9</v>
      </c>
      <c r="I270" s="15" t="s">
        <v>9</v>
      </c>
      <c r="J270" s="15" t="s">
        <v>9</v>
      </c>
    </row>
    <row r="271" spans="1:10" s="36" customFormat="1">
      <c r="A271" s="41"/>
      <c r="B271" s="43"/>
    </row>
    <row r="272" spans="1:10" s="36" customFormat="1">
      <c r="A272" s="41"/>
      <c r="B272" s="43"/>
    </row>
    <row r="273" spans="1:10" s="36" customFormat="1">
      <c r="A273" s="41"/>
      <c r="B273" s="41"/>
      <c r="C273" s="17"/>
      <c r="E273" s="17"/>
      <c r="F273" s="17"/>
      <c r="G273" s="17"/>
      <c r="H273" s="17"/>
      <c r="I273" s="17"/>
      <c r="J273" s="17"/>
    </row>
    <row r="274" spans="1:10" s="36" customFormat="1">
      <c r="A274" s="41"/>
      <c r="B274" s="41"/>
      <c r="C274" s="39"/>
      <c r="D274" s="17"/>
      <c r="E274" s="17"/>
      <c r="F274" s="17"/>
      <c r="G274" s="17"/>
      <c r="H274" s="17"/>
      <c r="I274" s="17"/>
      <c r="J274" s="17"/>
    </row>
    <row r="275" spans="1:10" s="36" customFormat="1">
      <c r="A275" s="41"/>
      <c r="B275" s="41"/>
      <c r="J275" s="37"/>
    </row>
    <row r="276" spans="1:10" s="36" customFormat="1">
      <c r="A276" s="41"/>
      <c r="B276" s="41"/>
      <c r="C276" s="39"/>
    </row>
    <row r="277" spans="1:10" s="36" customFormat="1">
      <c r="A277" s="41"/>
      <c r="B277" s="41"/>
    </row>
    <row r="278" spans="1:10" s="36" customFormat="1">
      <c r="A278" s="41"/>
      <c r="B278" s="41"/>
      <c r="C278" s="39"/>
    </row>
    <row r="279" spans="1:10" s="36" customFormat="1">
      <c r="A279" s="41"/>
      <c r="B279" s="41"/>
    </row>
    <row r="280" spans="1:10" s="36" customFormat="1">
      <c r="A280" s="41"/>
      <c r="B280" s="41"/>
    </row>
    <row r="281" spans="1:10" s="36" customFormat="1">
      <c r="A281" s="41"/>
      <c r="B281" s="41"/>
    </row>
    <row r="282" spans="1:10" s="36" customFormat="1">
      <c r="A282" s="41"/>
      <c r="B282" s="41"/>
    </row>
    <row r="283" spans="1:10" s="36" customFormat="1">
      <c r="A283" s="41"/>
      <c r="B283" s="41"/>
      <c r="C283" s="39"/>
      <c r="J283" s="37"/>
    </row>
    <row r="284" spans="1:10" s="36" customFormat="1">
      <c r="A284" s="41"/>
      <c r="B284" s="41"/>
    </row>
    <row r="285" spans="1:10" s="36" customFormat="1">
      <c r="A285" s="41"/>
      <c r="B285" s="41"/>
      <c r="C285" s="39"/>
      <c r="J285" s="37"/>
    </row>
    <row r="286" spans="1:10" s="36" customFormat="1">
      <c r="A286" s="41"/>
      <c r="B286" s="41"/>
    </row>
    <row r="287" spans="1:10" s="36" customFormat="1">
      <c r="A287" s="41"/>
      <c r="B287" s="41"/>
    </row>
    <row r="288" spans="1:10" s="36" customFormat="1">
      <c r="A288" s="41"/>
      <c r="B288" s="41"/>
      <c r="H288" s="37"/>
    </row>
    <row r="289" spans="1:10" s="36" customFormat="1">
      <c r="A289" s="41"/>
      <c r="B289" s="41"/>
    </row>
    <row r="290" spans="1:10" s="36" customFormat="1">
      <c r="A290" s="41"/>
      <c r="B290" s="41"/>
      <c r="C290" s="39"/>
      <c r="J290" s="37"/>
    </row>
    <row r="291" spans="1:10" s="36" customFormat="1">
      <c r="A291" s="41"/>
      <c r="B291" s="41"/>
      <c r="F291" s="41"/>
      <c r="J291" s="37"/>
    </row>
    <row r="292" spans="1:10" s="36" customFormat="1">
      <c r="A292" s="41"/>
      <c r="B292" s="41"/>
      <c r="C292" s="39"/>
    </row>
    <row r="293" spans="1:10" s="36" customFormat="1">
      <c r="A293" s="41"/>
      <c r="B293" s="41"/>
    </row>
    <row r="294" spans="1:10" s="36" customFormat="1">
      <c r="A294" s="41"/>
      <c r="B294" s="41"/>
    </row>
    <row r="295" spans="1:10" s="36" customFormat="1">
      <c r="A295" s="41"/>
      <c r="B295" s="41"/>
      <c r="C295" s="39"/>
    </row>
    <row r="296" spans="1:10" s="36" customFormat="1">
      <c r="A296" s="41"/>
      <c r="B296" s="41"/>
    </row>
    <row r="297" spans="1:10" s="36" customFormat="1">
      <c r="A297" s="41"/>
      <c r="B297" s="41"/>
    </row>
    <row r="298" spans="1:10" s="17" customFormat="1"/>
    <row r="299" spans="1:10" s="36" customFormat="1">
      <c r="A299" s="41"/>
      <c r="B299" s="41"/>
    </row>
    <row r="300" spans="1:10" s="36" customFormat="1">
      <c r="A300" s="41"/>
      <c r="B300" s="41"/>
      <c r="F300" s="34"/>
      <c r="G300" s="34"/>
    </row>
    <row r="301" spans="1:10" s="36" customFormat="1">
      <c r="A301" s="41"/>
      <c r="B301" s="41"/>
      <c r="F301" s="34"/>
      <c r="G301" s="34"/>
    </row>
    <row r="302" spans="1:10" s="36" customFormat="1">
      <c r="A302" s="41"/>
      <c r="B302" s="41"/>
      <c r="F302" s="34"/>
      <c r="G302" s="34"/>
    </row>
    <row r="303" spans="1:10" s="36" customFormat="1">
      <c r="A303" s="41"/>
      <c r="B303" s="41"/>
      <c r="F303" s="34"/>
      <c r="G303" s="34"/>
    </row>
    <row r="304" spans="1:10" s="36" customFormat="1">
      <c r="A304" s="41"/>
      <c r="B304" s="41"/>
      <c r="F304" s="34"/>
      <c r="G304" s="34"/>
    </row>
    <row r="305" spans="1:15" s="36" customFormat="1">
      <c r="A305" s="41"/>
      <c r="B305" s="41"/>
      <c r="F305" s="34"/>
      <c r="G305" s="34"/>
    </row>
    <row r="306" spans="1:15" s="36" customFormat="1">
      <c r="A306" s="41"/>
      <c r="B306" s="41"/>
      <c r="F306" s="34"/>
      <c r="G306" s="34"/>
    </row>
    <row r="307" spans="1:15" s="36" customFormat="1">
      <c r="A307" s="41"/>
      <c r="B307" s="41"/>
      <c r="F307" s="34"/>
      <c r="G307" s="34"/>
    </row>
    <row r="308" spans="1:15" s="36" customFormat="1">
      <c r="A308" s="41"/>
      <c r="B308" s="41"/>
      <c r="F308" s="34"/>
      <c r="G308" s="34"/>
    </row>
    <row r="309" spans="1:15" s="36" customFormat="1">
      <c r="A309" s="41"/>
      <c r="B309" s="41"/>
      <c r="F309" s="34"/>
      <c r="G309" s="34"/>
    </row>
    <row r="310" spans="1:15" s="36" customFormat="1">
      <c r="A310" s="41"/>
      <c r="B310" s="41"/>
      <c r="F310" s="34"/>
      <c r="G310" s="34"/>
    </row>
    <row r="311" spans="1:15" s="36" customFormat="1">
      <c r="A311" s="41"/>
      <c r="B311" s="41"/>
      <c r="F311" s="34"/>
      <c r="G311" s="34"/>
    </row>
    <row r="312" spans="1:15" s="36" customFormat="1">
      <c r="A312" s="41"/>
      <c r="B312" s="41"/>
      <c r="F312" s="34"/>
      <c r="G312" s="34"/>
    </row>
    <row r="313" spans="1:15" s="36" customFormat="1">
      <c r="A313" s="41"/>
      <c r="B313" s="41"/>
      <c r="F313" s="34"/>
      <c r="G313" s="34"/>
    </row>
    <row r="314" spans="1:15" s="36" customFormat="1">
      <c r="A314" s="41"/>
      <c r="B314" s="41"/>
      <c r="F314" s="34"/>
      <c r="G314" s="34"/>
    </row>
    <row r="315" spans="1:15">
      <c r="D315" s="15"/>
      <c r="E315" s="15"/>
      <c r="F315" s="28"/>
      <c r="G315" s="28"/>
      <c r="I315" s="21"/>
      <c r="J315" s="18"/>
      <c r="K315" s="18"/>
      <c r="O315" s="24"/>
    </row>
    <row r="316" spans="1:15">
      <c r="D316" s="15"/>
      <c r="E316" s="15"/>
      <c r="F316" s="28"/>
      <c r="G316" s="28"/>
      <c r="I316" s="21"/>
      <c r="J316" s="18"/>
      <c r="K316" s="18"/>
      <c r="O316" s="24"/>
    </row>
    <row r="317" spans="1:15">
      <c r="D317" s="15"/>
      <c r="E317" s="15"/>
      <c r="F317" s="28"/>
      <c r="G317" s="28"/>
      <c r="I317" s="21"/>
      <c r="J317" s="18"/>
      <c r="K317" s="18"/>
      <c r="O317" s="24"/>
    </row>
    <row r="318" spans="1:15">
      <c r="D318" s="15"/>
      <c r="E318" s="15"/>
      <c r="F318" s="28"/>
      <c r="G318" s="28"/>
      <c r="I318" s="21"/>
      <c r="J318" s="18"/>
      <c r="K318" s="18"/>
      <c r="O318" s="24"/>
    </row>
    <row r="319" spans="1:15">
      <c r="D319" s="15"/>
      <c r="E319" s="15"/>
      <c r="F319" s="28"/>
      <c r="G319" s="28"/>
      <c r="I319" s="21"/>
      <c r="J319" s="18"/>
      <c r="K319" s="18"/>
      <c r="O319" s="24"/>
    </row>
    <row r="320" spans="1:15">
      <c r="D320" s="15"/>
      <c r="E320" s="15"/>
      <c r="F320" s="28"/>
      <c r="G320" s="28"/>
      <c r="I320" s="21"/>
      <c r="J320" s="18"/>
      <c r="K320" s="18"/>
      <c r="O320" s="24"/>
    </row>
    <row r="321" spans="4:15">
      <c r="D321" s="15"/>
      <c r="E321" s="15"/>
      <c r="F321" s="28"/>
      <c r="G321" s="28"/>
      <c r="I321" s="21"/>
      <c r="J321" s="18"/>
      <c r="K321" s="18"/>
      <c r="O321" s="24"/>
    </row>
    <row r="322" spans="4:15">
      <c r="D322" s="15"/>
      <c r="E322" s="15"/>
      <c r="F322" s="28"/>
      <c r="G322" s="28"/>
      <c r="I322" s="21"/>
      <c r="J322" s="18"/>
      <c r="K322" s="18"/>
      <c r="O322" s="24"/>
    </row>
    <row r="323" spans="4:15">
      <c r="D323" s="15"/>
      <c r="E323" s="15"/>
      <c r="F323" s="28"/>
      <c r="G323" s="28"/>
      <c r="I323" s="21"/>
      <c r="J323" s="18"/>
      <c r="K323" s="18"/>
      <c r="O323" s="24"/>
    </row>
    <row r="324" spans="4:15">
      <c r="D324" s="15"/>
      <c r="E324" s="15"/>
      <c r="F324" s="28"/>
      <c r="G324" s="28"/>
      <c r="I324" s="21"/>
      <c r="J324" s="18"/>
      <c r="K324" s="18"/>
      <c r="O324" s="24"/>
    </row>
    <row r="325" spans="4:15">
      <c r="D325" s="15"/>
      <c r="E325" s="15"/>
      <c r="F325" s="28"/>
      <c r="G325" s="28"/>
      <c r="I325" s="21"/>
      <c r="J325" s="18"/>
      <c r="K325" s="18"/>
      <c r="O325" s="24"/>
    </row>
    <row r="326" spans="4:15">
      <c r="D326" s="15"/>
      <c r="E326" s="15"/>
      <c r="F326" s="28"/>
      <c r="G326" s="28"/>
      <c r="I326" s="21"/>
      <c r="J326" s="18"/>
      <c r="K326" s="18"/>
      <c r="O326" s="24"/>
    </row>
    <row r="327" spans="4:15">
      <c r="D327" s="15"/>
      <c r="E327" s="15"/>
      <c r="F327" s="28"/>
      <c r="G327" s="28"/>
      <c r="I327" s="21"/>
      <c r="J327" s="18"/>
      <c r="K327" s="18"/>
      <c r="O327" s="24"/>
    </row>
    <row r="328" spans="4:15">
      <c r="D328" s="15"/>
      <c r="E328" s="15"/>
      <c r="F328" s="28"/>
      <c r="G328" s="28"/>
      <c r="I328" s="21"/>
      <c r="J328" s="18"/>
      <c r="K328" s="18"/>
      <c r="O328" s="24"/>
    </row>
    <row r="329" spans="4:15">
      <c r="D329" s="15"/>
      <c r="E329" s="15"/>
      <c r="F329" s="28"/>
      <c r="G329" s="28"/>
      <c r="I329" s="21"/>
      <c r="J329" s="18"/>
      <c r="K329" s="18"/>
      <c r="O329" s="24"/>
    </row>
    <row r="330" spans="4:15">
      <c r="D330" s="15"/>
      <c r="E330" s="15"/>
      <c r="F330" s="28"/>
      <c r="G330" s="28"/>
      <c r="I330" s="21"/>
      <c r="J330" s="18"/>
      <c r="K330" s="18"/>
      <c r="O330" s="24"/>
    </row>
    <row r="331" spans="4:15">
      <c r="D331" s="15"/>
      <c r="E331" s="15"/>
      <c r="F331" s="28"/>
      <c r="G331" s="28"/>
      <c r="I331" s="21"/>
      <c r="J331" s="18"/>
      <c r="K331" s="18"/>
      <c r="O331" s="24"/>
    </row>
    <row r="332" spans="4:15">
      <c r="D332" s="15"/>
      <c r="E332" s="15"/>
      <c r="F332" s="28"/>
      <c r="G332" s="28"/>
      <c r="I332" s="21"/>
      <c r="J332" s="18"/>
      <c r="K332" s="18"/>
      <c r="O332" s="24"/>
    </row>
    <row r="333" spans="4:15">
      <c r="D333" s="15"/>
      <c r="E333" s="15"/>
      <c r="F333" s="28"/>
      <c r="G333" s="28"/>
      <c r="I333" s="21"/>
      <c r="J333" s="18"/>
      <c r="K333" s="18"/>
      <c r="O333" s="24"/>
    </row>
    <row r="334" spans="4:15">
      <c r="D334" s="15"/>
      <c r="E334" s="15"/>
      <c r="F334" s="28"/>
      <c r="G334" s="28"/>
      <c r="I334" s="21"/>
      <c r="J334" s="18"/>
      <c r="K334" s="18"/>
      <c r="O334" s="24"/>
    </row>
    <row r="335" spans="4:15">
      <c r="D335" s="15"/>
      <c r="E335" s="15"/>
      <c r="F335" s="28"/>
      <c r="G335" s="28"/>
      <c r="I335" s="21"/>
      <c r="J335" s="18"/>
      <c r="K335" s="18"/>
      <c r="O335" s="24"/>
    </row>
    <row r="336" spans="4:15">
      <c r="D336" s="15"/>
      <c r="E336" s="15"/>
      <c r="F336" s="28"/>
      <c r="G336" s="28"/>
      <c r="I336" s="21"/>
      <c r="J336" s="18"/>
      <c r="K336" s="18"/>
      <c r="O336" s="24"/>
    </row>
    <row r="337" spans="4:15">
      <c r="D337" s="15"/>
      <c r="E337" s="15"/>
      <c r="F337" s="28"/>
      <c r="G337" s="28"/>
      <c r="I337" s="21"/>
      <c r="J337" s="18"/>
      <c r="K337" s="18"/>
      <c r="O337" s="24"/>
    </row>
    <row r="338" spans="4:15">
      <c r="D338" s="15"/>
      <c r="E338" s="15"/>
      <c r="F338" s="28"/>
      <c r="G338" s="28"/>
      <c r="I338" s="21"/>
      <c r="J338" s="18"/>
      <c r="K338" s="18"/>
      <c r="O338" s="24"/>
    </row>
    <row r="339" spans="4:15">
      <c r="D339" s="15"/>
      <c r="E339" s="15"/>
      <c r="F339" s="28"/>
      <c r="G339" s="28"/>
      <c r="I339" s="21"/>
      <c r="J339" s="18"/>
      <c r="K339" s="18"/>
      <c r="O339" s="24"/>
    </row>
    <row r="340" spans="4:15">
      <c r="D340" s="15"/>
      <c r="E340" s="15"/>
      <c r="F340" s="28"/>
      <c r="G340" s="28"/>
      <c r="I340" s="21"/>
      <c r="J340" s="18"/>
      <c r="K340" s="18"/>
      <c r="O340" s="24"/>
    </row>
    <row r="341" spans="4:15">
      <c r="D341" s="15"/>
      <c r="E341" s="15"/>
      <c r="F341" s="28"/>
      <c r="G341" s="28"/>
      <c r="I341" s="21"/>
      <c r="J341" s="18"/>
      <c r="K341" s="18"/>
      <c r="O341" s="24"/>
    </row>
    <row r="342" spans="4:15">
      <c r="D342" s="15"/>
      <c r="E342" s="15"/>
      <c r="F342" s="28"/>
      <c r="G342" s="28"/>
      <c r="I342" s="21"/>
      <c r="J342" s="18"/>
      <c r="K342" s="18"/>
      <c r="O342" s="24"/>
    </row>
  </sheetData>
  <sortState ref="I3:U20">
    <sortCondition ref="K3:K20"/>
  </sortState>
  <conditionalFormatting sqref="A1:A2">
    <cfRule type="duplicateValues" dxfId="31" priority="8"/>
  </conditionalFormatting>
  <conditionalFormatting sqref="A1:A2">
    <cfRule type="duplicateValues" dxfId="29" priority="7"/>
  </conditionalFormatting>
  <conditionalFormatting sqref="A1:A2">
    <cfRule type="duplicateValues" dxfId="27" priority="5"/>
    <cfRule type="duplicateValues" dxfId="26" priority="6"/>
  </conditionalFormatting>
  <conditionalFormatting sqref="A1:A2">
    <cfRule type="duplicateValues" dxfId="23" priority="3"/>
    <cfRule type="duplicateValues" dxfId="22" priority="4"/>
  </conditionalFormatting>
  <conditionalFormatting sqref="A1:A2">
    <cfRule type="duplicateValues" dxfId="19" priority="1"/>
    <cfRule type="duplicateValues" dxfId="18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Q94"/>
  <sheetViews>
    <sheetView tabSelected="1" workbookViewId="0">
      <selection sqref="A1:XFD2"/>
    </sheetView>
  </sheetViews>
  <sheetFormatPr defaultColWidth="8.7265625" defaultRowHeight="14.5"/>
  <cols>
    <col min="1" max="1" width="12.81640625" style="40" customWidth="1"/>
    <col min="2" max="2" width="12.453125" style="41" customWidth="1"/>
    <col min="3" max="3" width="10.6328125" style="34" customWidth="1"/>
    <col min="4" max="4" width="17.7265625" style="34" customWidth="1"/>
    <col min="5" max="5" width="8.81640625" style="41" customWidth="1"/>
    <col min="6" max="6" width="13.26953125" style="28" customWidth="1"/>
    <col min="7" max="7" width="8.7265625" style="28" customWidth="1"/>
    <col min="8" max="8" width="8.453125" style="40" customWidth="1"/>
    <col min="9" max="9" width="8" style="41" customWidth="1"/>
    <col min="10" max="10" width="5.6328125" style="41" customWidth="1"/>
    <col min="11" max="11" width="8.36328125" style="41" customWidth="1"/>
    <col min="12" max="12" width="6.54296875" style="40" customWidth="1"/>
    <col min="13" max="13" width="8.7265625" style="40"/>
    <col min="14" max="14" width="35.81640625" style="40" customWidth="1"/>
    <col min="15" max="15" width="8.7265625" style="41"/>
    <col min="16" max="16384" width="8.7265625" style="40"/>
  </cols>
  <sheetData>
    <row r="1" spans="1:17" s="30" customFormat="1" ht="15.5">
      <c r="I1" s="51" t="s">
        <v>1106</v>
      </c>
    </row>
    <row r="2" spans="1:17" s="30" customFormat="1" ht="21">
      <c r="B2" s="52" t="s">
        <v>1107</v>
      </c>
    </row>
    <row r="3" spans="1:17" s="30" customFormat="1">
      <c r="A3" s="38" t="s">
        <v>1089</v>
      </c>
      <c r="B3" s="38" t="s">
        <v>1094</v>
      </c>
      <c r="C3" s="38" t="s">
        <v>1095</v>
      </c>
      <c r="D3" s="16" t="s">
        <v>1090</v>
      </c>
      <c r="E3" s="3" t="s">
        <v>1</v>
      </c>
      <c r="F3" s="16" t="s">
        <v>2</v>
      </c>
      <c r="G3" s="16" t="s">
        <v>182</v>
      </c>
      <c r="H3" s="16" t="s">
        <v>3</v>
      </c>
      <c r="I3" s="16" t="s">
        <v>4</v>
      </c>
      <c r="J3" s="16" t="s">
        <v>5</v>
      </c>
      <c r="K3" s="16" t="s">
        <v>6</v>
      </c>
      <c r="L3" s="3"/>
      <c r="M3" s="3"/>
      <c r="N3" s="3"/>
    </row>
    <row r="4" spans="1:17" s="36" customFormat="1">
      <c r="A4" s="41"/>
      <c r="B4" s="41"/>
      <c r="C4" s="34"/>
      <c r="D4" s="39" t="s">
        <v>183</v>
      </c>
      <c r="E4" s="19"/>
      <c r="F4" s="19"/>
      <c r="G4" s="19"/>
      <c r="H4" s="19"/>
      <c r="I4" s="19"/>
      <c r="J4" s="19"/>
      <c r="K4" s="19"/>
      <c r="L4" s="34"/>
      <c r="M4" s="34"/>
      <c r="N4" s="34"/>
      <c r="O4" s="34"/>
      <c r="P4" s="34"/>
      <c r="Q4" s="34"/>
    </row>
    <row r="5" spans="1:17" s="34" customFormat="1">
      <c r="A5" s="36" t="s">
        <v>1101</v>
      </c>
      <c r="B5" s="47" t="s">
        <v>1007</v>
      </c>
      <c r="C5" s="48" t="s">
        <v>1091</v>
      </c>
      <c r="D5" s="36" t="s">
        <v>195</v>
      </c>
      <c r="E5" s="36">
        <v>1.4343900000000001</v>
      </c>
      <c r="F5" s="36">
        <v>-1.32717</v>
      </c>
      <c r="G5" s="36">
        <v>-1.1494599999999999</v>
      </c>
      <c r="H5" s="36" t="s">
        <v>8</v>
      </c>
      <c r="I5" s="36" t="s">
        <v>193</v>
      </c>
      <c r="J5" s="36" t="s">
        <v>9</v>
      </c>
      <c r="K5" s="37" t="s">
        <v>194</v>
      </c>
      <c r="L5" s="36"/>
      <c r="M5" s="36"/>
      <c r="N5" s="36"/>
      <c r="O5" s="36"/>
      <c r="P5" s="36"/>
      <c r="Q5" s="36"/>
    </row>
    <row r="6" spans="1:17" s="36" customFormat="1">
      <c r="A6" s="36" t="s">
        <v>1101</v>
      </c>
      <c r="B6" s="47" t="s">
        <v>1006</v>
      </c>
      <c r="C6" s="48" t="s">
        <v>1091</v>
      </c>
      <c r="D6" s="36" t="s">
        <v>192</v>
      </c>
      <c r="E6" s="36">
        <v>-1.60724</v>
      </c>
      <c r="F6" s="36">
        <v>1.1062399999999999</v>
      </c>
      <c r="G6" s="36">
        <v>1.1754100000000001</v>
      </c>
      <c r="H6" s="36" t="s">
        <v>8</v>
      </c>
      <c r="I6" s="36" t="s">
        <v>193</v>
      </c>
      <c r="J6" s="36" t="s">
        <v>9</v>
      </c>
      <c r="K6" s="37" t="s">
        <v>194</v>
      </c>
    </row>
    <row r="7" spans="1:17" s="36" customFormat="1">
      <c r="A7" s="41" t="s">
        <v>1096</v>
      </c>
      <c r="B7" s="47" t="s">
        <v>904</v>
      </c>
      <c r="C7" s="48" t="s">
        <v>1002</v>
      </c>
      <c r="D7" s="36" t="s">
        <v>184</v>
      </c>
      <c r="E7" s="36">
        <v>1.7658499999999999</v>
      </c>
      <c r="F7" s="36">
        <v>-2.3302100000000001</v>
      </c>
      <c r="G7" s="36">
        <v>-1.0734999999999999</v>
      </c>
      <c r="H7" s="36" t="s">
        <v>8</v>
      </c>
      <c r="I7" s="37" t="s">
        <v>185</v>
      </c>
      <c r="J7" s="36" t="s">
        <v>9</v>
      </c>
      <c r="K7" s="37" t="s">
        <v>186</v>
      </c>
    </row>
    <row r="8" spans="1:17" s="36" customFormat="1">
      <c r="A8" s="41" t="s">
        <v>1096</v>
      </c>
      <c r="B8" s="47" t="s">
        <v>1008</v>
      </c>
      <c r="C8" s="48" t="s">
        <v>1009</v>
      </c>
      <c r="D8" s="36" t="s">
        <v>196</v>
      </c>
      <c r="E8" s="36">
        <v>1.69129</v>
      </c>
      <c r="F8" s="36">
        <v>-1.1453</v>
      </c>
      <c r="G8" s="36">
        <v>-2.1844999999999999</v>
      </c>
      <c r="H8" s="36" t="s">
        <v>8</v>
      </c>
      <c r="I8" s="36" t="s">
        <v>11</v>
      </c>
      <c r="J8" s="36" t="s">
        <v>9</v>
      </c>
      <c r="K8" s="36" t="s">
        <v>197</v>
      </c>
    </row>
    <row r="9" spans="1:17" s="36" customFormat="1">
      <c r="A9" s="41" t="s">
        <v>1092</v>
      </c>
      <c r="B9" s="47" t="s">
        <v>1003</v>
      </c>
      <c r="C9" s="48" t="s">
        <v>1004</v>
      </c>
      <c r="D9" s="36" t="s">
        <v>187</v>
      </c>
      <c r="E9" s="36">
        <v>1.39391</v>
      </c>
      <c r="F9" s="36">
        <v>-3.4792999999999998</v>
      </c>
      <c r="G9" s="36">
        <v>-1.41795</v>
      </c>
      <c r="H9" s="36" t="s">
        <v>8</v>
      </c>
      <c r="I9" s="36" t="s">
        <v>14</v>
      </c>
      <c r="J9" s="36" t="s">
        <v>9</v>
      </c>
      <c r="K9" s="37" t="s">
        <v>188</v>
      </c>
    </row>
    <row r="10" spans="1:17" s="36" customFormat="1">
      <c r="A10" s="41" t="s">
        <v>1092</v>
      </c>
      <c r="B10" s="41" t="s">
        <v>628</v>
      </c>
      <c r="C10" s="48" t="s">
        <v>627</v>
      </c>
      <c r="D10" s="36" t="s">
        <v>13</v>
      </c>
      <c r="E10" s="36">
        <v>-2.260387504996169</v>
      </c>
      <c r="F10" s="36">
        <v>2.4595600000000002</v>
      </c>
      <c r="G10" s="36">
        <v>2.2603900000000001</v>
      </c>
      <c r="H10" s="36" t="s">
        <v>8</v>
      </c>
      <c r="I10" s="36" t="s">
        <v>14</v>
      </c>
      <c r="J10" s="36" t="s">
        <v>9</v>
      </c>
      <c r="K10" s="36" t="s">
        <v>15</v>
      </c>
    </row>
    <row r="11" spans="1:17" s="36" customFormat="1">
      <c r="A11" s="41" t="s">
        <v>1092</v>
      </c>
      <c r="B11" s="47" t="s">
        <v>1005</v>
      </c>
      <c r="C11" s="48" t="s">
        <v>1054</v>
      </c>
      <c r="D11" s="36" t="s">
        <v>189</v>
      </c>
      <c r="E11" s="36">
        <v>-1.15462</v>
      </c>
      <c r="F11" s="36">
        <v>1.27101</v>
      </c>
      <c r="G11" s="36">
        <v>1.07436</v>
      </c>
      <c r="H11" s="36" t="s">
        <v>8</v>
      </c>
      <c r="I11" s="36" t="s">
        <v>190</v>
      </c>
      <c r="J11" s="36" t="s">
        <v>9</v>
      </c>
      <c r="K11" s="37" t="s">
        <v>191</v>
      </c>
    </row>
    <row r="12" spans="1:17" s="36" customFormat="1">
      <c r="A12" s="41"/>
      <c r="B12" s="41"/>
      <c r="C12" s="34"/>
      <c r="D12" s="39" t="s">
        <v>29</v>
      </c>
      <c r="I12" s="37"/>
    </row>
    <row r="13" spans="1:17" s="36" customFormat="1">
      <c r="A13" s="41" t="s">
        <v>1097</v>
      </c>
      <c r="B13" s="47" t="s">
        <v>1029</v>
      </c>
      <c r="C13" s="48" t="s">
        <v>1030</v>
      </c>
      <c r="D13" s="36" t="s">
        <v>229</v>
      </c>
      <c r="E13" s="36">
        <v>-2.22871</v>
      </c>
      <c r="F13" s="36">
        <v>1.95448</v>
      </c>
      <c r="G13" s="36">
        <v>1.28589</v>
      </c>
      <c r="H13" s="36" t="s">
        <v>8</v>
      </c>
      <c r="I13" s="36" t="s">
        <v>33</v>
      </c>
      <c r="J13" s="36" t="s">
        <v>34</v>
      </c>
      <c r="K13" s="36" t="s">
        <v>36</v>
      </c>
    </row>
    <row r="14" spans="1:17" s="36" customFormat="1">
      <c r="A14" s="41" t="s">
        <v>1103</v>
      </c>
      <c r="B14" s="41" t="s">
        <v>1053</v>
      </c>
      <c r="C14" s="34" t="s">
        <v>1052</v>
      </c>
      <c r="D14" s="36" t="s">
        <v>35</v>
      </c>
      <c r="E14" s="36">
        <v>2.1066400000000001</v>
      </c>
      <c r="F14" s="36">
        <v>-3.9079700000000002</v>
      </c>
      <c r="G14" s="36">
        <v>-3.70634</v>
      </c>
      <c r="H14" s="36" t="s">
        <v>8</v>
      </c>
      <c r="I14" s="36" t="s">
        <v>33</v>
      </c>
      <c r="J14" s="36" t="s">
        <v>34</v>
      </c>
      <c r="K14" s="36" t="s">
        <v>36</v>
      </c>
    </row>
    <row r="15" spans="1:17" s="36" customFormat="1">
      <c r="A15" s="41" t="s">
        <v>1096</v>
      </c>
      <c r="B15" s="47" t="s">
        <v>1035</v>
      </c>
      <c r="C15" s="48" t="s">
        <v>1056</v>
      </c>
      <c r="D15" s="36" t="s">
        <v>234</v>
      </c>
      <c r="E15" s="36">
        <v>-1.4152899999999999</v>
      </c>
      <c r="F15" s="36">
        <v>1.10795</v>
      </c>
      <c r="G15" s="36">
        <v>1.05751</v>
      </c>
      <c r="H15" s="36" t="s">
        <v>8</v>
      </c>
      <c r="I15" s="37" t="s">
        <v>235</v>
      </c>
      <c r="J15" s="36" t="s">
        <v>9</v>
      </c>
      <c r="K15" s="36" t="s">
        <v>236</v>
      </c>
    </row>
    <row r="16" spans="1:17" s="36" customFormat="1">
      <c r="A16" s="41" t="s">
        <v>1103</v>
      </c>
      <c r="B16" s="47" t="s">
        <v>1044</v>
      </c>
      <c r="C16" s="48" t="s">
        <v>1045</v>
      </c>
      <c r="D16" s="36" t="s">
        <v>248</v>
      </c>
      <c r="E16" s="36">
        <v>-1.9866999999999999</v>
      </c>
      <c r="F16" s="36">
        <v>2.0670899999999999</v>
      </c>
      <c r="G16" s="36">
        <v>3.4865300000000001</v>
      </c>
      <c r="H16" s="36" t="s">
        <v>8</v>
      </c>
      <c r="I16" s="36" t="s">
        <v>33</v>
      </c>
      <c r="J16" s="36" t="s">
        <v>9</v>
      </c>
      <c r="K16" s="36" t="s">
        <v>249</v>
      </c>
    </row>
    <row r="17" spans="1:11" s="36" customFormat="1">
      <c r="A17" s="41" t="s">
        <v>1103</v>
      </c>
      <c r="B17" s="47" t="s">
        <v>993</v>
      </c>
      <c r="C17" s="48" t="s">
        <v>1047</v>
      </c>
      <c r="D17" s="36" t="s">
        <v>251</v>
      </c>
      <c r="E17" s="36">
        <v>1.3186999999999998</v>
      </c>
      <c r="F17" s="36">
        <v>-1.3435900000000001</v>
      </c>
      <c r="G17" s="36">
        <v>-1.09327</v>
      </c>
      <c r="H17" s="36" t="s">
        <v>8</v>
      </c>
      <c r="I17" s="36" t="s">
        <v>252</v>
      </c>
      <c r="J17" s="36" t="s">
        <v>253</v>
      </c>
      <c r="K17" s="36" t="s">
        <v>254</v>
      </c>
    </row>
    <row r="18" spans="1:11" s="36" customFormat="1">
      <c r="A18" s="41" t="s">
        <v>1103</v>
      </c>
      <c r="B18" s="47" t="s">
        <v>1049</v>
      </c>
      <c r="C18" s="48" t="s">
        <v>1000</v>
      </c>
      <c r="D18" s="36" t="s">
        <v>258</v>
      </c>
      <c r="E18" s="36">
        <v>1.6241500000000002</v>
      </c>
      <c r="F18" s="36">
        <v>-3.8603399999999999</v>
      </c>
      <c r="G18" s="36">
        <v>-1.6675500000000001</v>
      </c>
      <c r="H18" s="36" t="s">
        <v>8</v>
      </c>
      <c r="I18" s="37" t="s">
        <v>259</v>
      </c>
      <c r="J18" s="36" t="s">
        <v>260</v>
      </c>
      <c r="K18" s="36" t="s">
        <v>261</v>
      </c>
    </row>
    <row r="19" spans="1:11" s="36" customFormat="1">
      <c r="A19" s="41"/>
      <c r="B19" s="41"/>
      <c r="C19" s="34"/>
      <c r="D19" s="39" t="s">
        <v>271</v>
      </c>
    </row>
    <row r="20" spans="1:11" s="36" customFormat="1">
      <c r="A20" s="41" t="s">
        <v>1103</v>
      </c>
      <c r="B20" s="41" t="s">
        <v>978</v>
      </c>
      <c r="C20" s="48" t="s">
        <v>977</v>
      </c>
      <c r="D20" s="36" t="s">
        <v>289</v>
      </c>
      <c r="E20" s="36">
        <v>1.85345</v>
      </c>
      <c r="F20" s="36">
        <v>-2.8697699999999999</v>
      </c>
      <c r="G20" s="36">
        <v>-1.21157</v>
      </c>
      <c r="H20" s="36" t="s">
        <v>8</v>
      </c>
      <c r="I20" s="37" t="s">
        <v>290</v>
      </c>
      <c r="J20" s="36" t="s">
        <v>291</v>
      </c>
      <c r="K20" s="36" t="s">
        <v>292</v>
      </c>
    </row>
    <row r="21" spans="1:11" s="36" customFormat="1">
      <c r="A21" s="41" t="s">
        <v>1096</v>
      </c>
      <c r="B21" s="41" t="s">
        <v>974</v>
      </c>
      <c r="C21" s="48" t="s">
        <v>973</v>
      </c>
      <c r="D21" s="36" t="s">
        <v>294</v>
      </c>
      <c r="E21" s="36">
        <v>-1.6564300000000001</v>
      </c>
      <c r="F21" s="36">
        <v>3.2002600000000001</v>
      </c>
      <c r="G21" s="36">
        <v>2.22784</v>
      </c>
      <c r="H21" s="36" t="s">
        <v>8</v>
      </c>
      <c r="I21" s="36" t="s">
        <v>295</v>
      </c>
      <c r="J21" s="36" t="s">
        <v>296</v>
      </c>
      <c r="K21" s="36" t="s">
        <v>297</v>
      </c>
    </row>
    <row r="22" spans="1:11" s="36" customFormat="1">
      <c r="A22" s="41" t="s">
        <v>1096</v>
      </c>
      <c r="B22" s="41" t="s">
        <v>974</v>
      </c>
      <c r="C22" s="48" t="s">
        <v>973</v>
      </c>
      <c r="D22" s="36" t="s">
        <v>298</v>
      </c>
      <c r="E22" s="36">
        <v>-1.5368900000000001</v>
      </c>
      <c r="F22" s="36">
        <v>3.3128600000000001</v>
      </c>
      <c r="G22" s="36">
        <v>2.0285299999999999</v>
      </c>
      <c r="H22" s="36" t="s">
        <v>8</v>
      </c>
      <c r="I22" s="36" t="s">
        <v>295</v>
      </c>
      <c r="J22" s="36" t="s">
        <v>296</v>
      </c>
      <c r="K22" s="36" t="s">
        <v>297</v>
      </c>
    </row>
    <row r="23" spans="1:11" s="36" customFormat="1">
      <c r="A23" s="41"/>
      <c r="B23" s="41"/>
      <c r="C23" s="34"/>
      <c r="D23" s="39" t="s">
        <v>61</v>
      </c>
    </row>
    <row r="24" spans="1:11" s="36" customFormat="1">
      <c r="A24" s="36" t="s">
        <v>1104</v>
      </c>
      <c r="B24" s="41" t="s">
        <v>968</v>
      </c>
      <c r="C24" s="48" t="s">
        <v>967</v>
      </c>
      <c r="D24" s="36" t="s">
        <v>303</v>
      </c>
      <c r="E24" s="36">
        <v>2.1412900000000001</v>
      </c>
      <c r="F24" s="36">
        <v>-1.0474699999999999</v>
      </c>
      <c r="G24" s="36">
        <v>-1.89672</v>
      </c>
      <c r="H24" s="36" t="s">
        <v>8</v>
      </c>
      <c r="I24" s="37" t="s">
        <v>304</v>
      </c>
      <c r="J24" s="36" t="s">
        <v>9</v>
      </c>
      <c r="K24" s="36" t="s">
        <v>305</v>
      </c>
    </row>
    <row r="25" spans="1:11" s="36" customFormat="1">
      <c r="A25" s="41" t="s">
        <v>1103</v>
      </c>
      <c r="B25" s="41" t="s">
        <v>965</v>
      </c>
      <c r="C25" s="48" t="s">
        <v>964</v>
      </c>
      <c r="D25" s="36" t="s">
        <v>309</v>
      </c>
      <c r="E25" s="36">
        <v>-1.22265</v>
      </c>
      <c r="F25" s="36">
        <v>1.36636</v>
      </c>
      <c r="G25" s="36">
        <v>1.35</v>
      </c>
      <c r="H25" s="36" t="s">
        <v>8</v>
      </c>
      <c r="I25" s="36" t="s">
        <v>307</v>
      </c>
      <c r="J25" s="36" t="s">
        <v>9</v>
      </c>
      <c r="K25" s="36" t="s">
        <v>308</v>
      </c>
    </row>
    <row r="26" spans="1:11" s="36" customFormat="1">
      <c r="A26" s="41" t="s">
        <v>1096</v>
      </c>
      <c r="B26" s="41" t="s">
        <v>963</v>
      </c>
      <c r="C26" s="48" t="s">
        <v>962</v>
      </c>
      <c r="D26" s="36" t="s">
        <v>310</v>
      </c>
      <c r="E26" s="36">
        <v>1.62554</v>
      </c>
      <c r="F26" s="36">
        <v>-2.7057000000000002</v>
      </c>
      <c r="G26" s="36">
        <v>-3.8774799999999998</v>
      </c>
      <c r="H26" s="36" t="s">
        <v>8</v>
      </c>
      <c r="I26" s="36" t="s">
        <v>65</v>
      </c>
      <c r="J26" s="36" t="s">
        <v>9</v>
      </c>
      <c r="K26" s="36" t="s">
        <v>66</v>
      </c>
    </row>
    <row r="27" spans="1:11" s="36" customFormat="1">
      <c r="A27" s="41" t="s">
        <v>1096</v>
      </c>
      <c r="B27" s="41" t="s">
        <v>963</v>
      </c>
      <c r="C27" s="48" t="s">
        <v>962</v>
      </c>
      <c r="D27" s="36" t="s">
        <v>311</v>
      </c>
      <c r="E27" s="36">
        <v>1.8096000000000001</v>
      </c>
      <c r="F27" s="36">
        <v>-1.61748</v>
      </c>
      <c r="G27" s="36">
        <v>-1.5311999999999999</v>
      </c>
      <c r="H27" s="36" t="s">
        <v>8</v>
      </c>
      <c r="I27" s="36" t="s">
        <v>65</v>
      </c>
      <c r="J27" s="36" t="s">
        <v>9</v>
      </c>
      <c r="K27" s="36" t="s">
        <v>66</v>
      </c>
    </row>
    <row r="28" spans="1:11" s="36" customFormat="1">
      <c r="A28" s="41" t="s">
        <v>1096</v>
      </c>
      <c r="B28" s="41" t="s">
        <v>961</v>
      </c>
      <c r="C28" s="48" t="s">
        <v>960</v>
      </c>
      <c r="D28" s="36" t="s">
        <v>312</v>
      </c>
      <c r="E28" s="36">
        <v>2.8301400000000001</v>
      </c>
      <c r="F28" s="36">
        <v>-1.4814799999999999</v>
      </c>
      <c r="G28" s="36">
        <v>-1.7621500000000001</v>
      </c>
      <c r="H28" s="36" t="s">
        <v>8</v>
      </c>
      <c r="I28" s="36" t="s">
        <v>313</v>
      </c>
      <c r="J28" s="36" t="s">
        <v>9</v>
      </c>
      <c r="K28" s="36" t="s">
        <v>314</v>
      </c>
    </row>
    <row r="29" spans="1:11" s="36" customFormat="1">
      <c r="A29" s="41" t="s">
        <v>1103</v>
      </c>
      <c r="B29" s="41" t="s">
        <v>957</v>
      </c>
      <c r="C29" s="48" t="s">
        <v>956</v>
      </c>
      <c r="D29" s="36" t="s">
        <v>317</v>
      </c>
      <c r="E29" s="36">
        <v>-1.18337</v>
      </c>
      <c r="F29" s="36">
        <v>1.1335900000000001</v>
      </c>
      <c r="G29" s="36">
        <v>1.01424</v>
      </c>
      <c r="H29" s="36" t="s">
        <v>8</v>
      </c>
      <c r="I29" s="36" t="s">
        <v>318</v>
      </c>
      <c r="J29" s="36" t="s">
        <v>9</v>
      </c>
      <c r="K29" s="36" t="s">
        <v>319</v>
      </c>
    </row>
    <row r="30" spans="1:11" s="36" customFormat="1">
      <c r="A30" s="41" t="s">
        <v>1096</v>
      </c>
      <c r="B30" s="17" t="s">
        <v>1081</v>
      </c>
      <c r="C30" s="34" t="s">
        <v>645</v>
      </c>
      <c r="D30" s="36" t="s">
        <v>67</v>
      </c>
      <c r="E30" s="36">
        <v>2.3438783013458702</v>
      </c>
      <c r="F30" s="36">
        <v>-4.1008899999999997</v>
      </c>
      <c r="G30" s="36">
        <v>-2.34388</v>
      </c>
      <c r="H30" s="36" t="s">
        <v>8</v>
      </c>
      <c r="I30" s="36" t="s">
        <v>65</v>
      </c>
      <c r="J30" s="36" t="s">
        <v>9</v>
      </c>
      <c r="K30" s="36" t="s">
        <v>66</v>
      </c>
    </row>
    <row r="31" spans="1:11" s="36" customFormat="1">
      <c r="A31" s="41" t="s">
        <v>1096</v>
      </c>
      <c r="B31" s="17" t="s">
        <v>963</v>
      </c>
      <c r="C31" s="48" t="s">
        <v>646</v>
      </c>
      <c r="D31" s="36" t="s">
        <v>64</v>
      </c>
      <c r="E31" s="36">
        <v>2.0825016229819866</v>
      </c>
      <c r="F31" s="36">
        <v>-2.8289300000000002</v>
      </c>
      <c r="G31" s="36">
        <v>-2.0825</v>
      </c>
      <c r="H31" s="36" t="s">
        <v>8</v>
      </c>
      <c r="I31" s="36" t="s">
        <v>65</v>
      </c>
      <c r="J31" s="36" t="s">
        <v>9</v>
      </c>
      <c r="K31" s="36" t="s">
        <v>66</v>
      </c>
    </row>
    <row r="32" spans="1:11" s="36" customFormat="1">
      <c r="A32" s="41"/>
      <c r="B32" s="41"/>
      <c r="C32" s="34"/>
      <c r="D32" s="39" t="s">
        <v>86</v>
      </c>
    </row>
    <row r="33" spans="1:11" s="36" customFormat="1">
      <c r="A33" s="41" t="s">
        <v>1098</v>
      </c>
      <c r="B33" s="41" t="s">
        <v>658</v>
      </c>
      <c r="C33" s="48" t="s">
        <v>657</v>
      </c>
      <c r="D33" s="36" t="s">
        <v>111</v>
      </c>
      <c r="E33" s="36">
        <v>3.1954400032119543</v>
      </c>
      <c r="F33" s="36">
        <v>-5.9752599999999996</v>
      </c>
      <c r="G33" s="36">
        <v>-3.1954400000000001</v>
      </c>
      <c r="H33" s="36" t="s">
        <v>8</v>
      </c>
      <c r="I33" s="36" t="s">
        <v>105</v>
      </c>
      <c r="J33" s="36" t="s">
        <v>109</v>
      </c>
      <c r="K33" s="36" t="s">
        <v>107</v>
      </c>
    </row>
    <row r="34" spans="1:11" s="36" customFormat="1">
      <c r="A34" s="41" t="s">
        <v>1096</v>
      </c>
      <c r="B34" s="41" t="s">
        <v>1084</v>
      </c>
      <c r="C34" s="48" t="s">
        <v>661</v>
      </c>
      <c r="D34" s="36" t="s">
        <v>116</v>
      </c>
      <c r="E34" s="36">
        <v>-5.2318142930170985</v>
      </c>
      <c r="F34" s="36">
        <v>2.4767800000000002</v>
      </c>
      <c r="G34" s="36">
        <v>5.2318199999999999</v>
      </c>
      <c r="H34" s="36" t="s">
        <v>8</v>
      </c>
      <c r="I34" s="37" t="s">
        <v>117</v>
      </c>
      <c r="J34" s="36" t="s">
        <v>118</v>
      </c>
      <c r="K34" s="36" t="s">
        <v>119</v>
      </c>
    </row>
    <row r="35" spans="1:11" s="36" customFormat="1">
      <c r="A35" s="41" t="s">
        <v>1099</v>
      </c>
      <c r="B35" s="41" t="s">
        <v>758</v>
      </c>
      <c r="C35" s="48" t="s">
        <v>757</v>
      </c>
      <c r="D35" s="36" t="s">
        <v>413</v>
      </c>
      <c r="E35" s="36">
        <v>3.2420200000000001</v>
      </c>
      <c r="F35" s="36">
        <v>-1.07012</v>
      </c>
      <c r="G35" s="36">
        <v>-2.4132500000000001</v>
      </c>
      <c r="H35" s="36" t="s">
        <v>8</v>
      </c>
      <c r="I35" s="36" t="s">
        <v>52</v>
      </c>
      <c r="J35" s="36" t="s">
        <v>9</v>
      </c>
      <c r="K35" s="36" t="s">
        <v>414</v>
      </c>
    </row>
    <row r="36" spans="1:11" s="36" customFormat="1">
      <c r="A36" s="41" t="s">
        <v>1096</v>
      </c>
      <c r="B36" s="41" t="s">
        <v>775</v>
      </c>
      <c r="C36" s="48" t="s">
        <v>774</v>
      </c>
      <c r="D36" s="36" t="s">
        <v>427</v>
      </c>
      <c r="E36" s="36">
        <v>-3.1761200000000001</v>
      </c>
      <c r="F36" s="36">
        <v>1.6658200000000001</v>
      </c>
      <c r="G36" s="36">
        <v>2.1719900000000001</v>
      </c>
      <c r="H36" s="36" t="s">
        <v>8</v>
      </c>
      <c r="I36" s="36" t="s">
        <v>52</v>
      </c>
      <c r="J36" s="36" t="s">
        <v>428</v>
      </c>
      <c r="K36" s="36" t="s">
        <v>429</v>
      </c>
    </row>
    <row r="37" spans="1:11" s="36" customFormat="1">
      <c r="A37" s="41"/>
      <c r="B37" s="41"/>
      <c r="C37" s="34"/>
      <c r="D37" s="39" t="s">
        <v>72</v>
      </c>
    </row>
    <row r="38" spans="1:11" s="36" customFormat="1">
      <c r="A38" s="41" t="s">
        <v>1103</v>
      </c>
      <c r="B38" s="41" t="s">
        <v>942</v>
      </c>
      <c r="C38" s="48" t="s">
        <v>941</v>
      </c>
      <c r="D38" s="36" t="s">
        <v>353</v>
      </c>
      <c r="E38" s="36">
        <v>-1.10022</v>
      </c>
      <c r="F38" s="36">
        <v>2.7038000000000002</v>
      </c>
      <c r="G38" s="36">
        <v>1.0578000000000001</v>
      </c>
      <c r="H38" s="36" t="s">
        <v>8</v>
      </c>
      <c r="I38" s="36" t="s">
        <v>9</v>
      </c>
      <c r="J38" s="36" t="s">
        <v>9</v>
      </c>
      <c r="K38" s="36" t="s">
        <v>354</v>
      </c>
    </row>
    <row r="39" spans="1:11" s="36" customFormat="1">
      <c r="A39" s="41"/>
      <c r="B39" s="41"/>
      <c r="C39" s="34"/>
      <c r="D39" s="39" t="s">
        <v>39</v>
      </c>
    </row>
    <row r="40" spans="1:11" s="36" customFormat="1">
      <c r="A40" s="41" t="s">
        <v>1103</v>
      </c>
      <c r="B40" s="17" t="s">
        <v>1066</v>
      </c>
      <c r="C40" s="34" t="s">
        <v>1067</v>
      </c>
      <c r="D40" s="36" t="s">
        <v>355</v>
      </c>
      <c r="E40" s="36">
        <v>5.4325799999999997</v>
      </c>
      <c r="F40" s="36">
        <v>-2.0759099999999999</v>
      </c>
      <c r="G40" s="36">
        <v>-1.69878</v>
      </c>
      <c r="H40" s="36" t="s">
        <v>8</v>
      </c>
      <c r="I40" s="36" t="s">
        <v>45</v>
      </c>
      <c r="J40" s="36" t="s">
        <v>9</v>
      </c>
      <c r="K40" s="36" t="s">
        <v>46</v>
      </c>
    </row>
    <row r="41" spans="1:11" s="36" customFormat="1">
      <c r="A41" s="41" t="s">
        <v>1103</v>
      </c>
      <c r="B41" s="41" t="s">
        <v>721</v>
      </c>
      <c r="C41" s="48" t="s">
        <v>720</v>
      </c>
      <c r="D41" s="36" t="s">
        <v>359</v>
      </c>
      <c r="E41" s="36">
        <v>-2.1402899999999998</v>
      </c>
      <c r="F41" s="36">
        <v>2.50576</v>
      </c>
      <c r="G41" s="36">
        <v>1.7616799999999999</v>
      </c>
      <c r="H41" s="36" t="s">
        <v>8</v>
      </c>
      <c r="I41" s="37" t="s">
        <v>360</v>
      </c>
      <c r="J41" s="36" t="s">
        <v>361</v>
      </c>
      <c r="K41" s="37" t="s">
        <v>362</v>
      </c>
    </row>
    <row r="42" spans="1:11" s="36" customFormat="1">
      <c r="A42" s="41" t="s">
        <v>1096</v>
      </c>
      <c r="B42" s="41" t="s">
        <v>725</v>
      </c>
      <c r="C42" s="48" t="s">
        <v>724</v>
      </c>
      <c r="D42" s="36" t="s">
        <v>366</v>
      </c>
      <c r="E42" s="36">
        <v>-2.1680799999999998</v>
      </c>
      <c r="F42" s="36">
        <v>1.35283</v>
      </c>
      <c r="G42" s="36">
        <v>2.03098</v>
      </c>
      <c r="H42" s="36" t="s">
        <v>8</v>
      </c>
      <c r="I42" s="36" t="s">
        <v>367</v>
      </c>
      <c r="J42" s="36" t="s">
        <v>9</v>
      </c>
      <c r="K42" s="36" t="s">
        <v>368</v>
      </c>
    </row>
    <row r="43" spans="1:11" s="36" customFormat="1">
      <c r="A43" s="41" t="s">
        <v>1105</v>
      </c>
      <c r="B43" s="17" t="s">
        <v>1082</v>
      </c>
      <c r="C43" s="48" t="s">
        <v>636</v>
      </c>
      <c r="D43" s="36" t="s">
        <v>55</v>
      </c>
      <c r="E43" s="36">
        <v>3.5387636294823195</v>
      </c>
      <c r="F43" s="36">
        <v>-4.3075099999999997</v>
      </c>
      <c r="G43" s="36">
        <v>-3.5387599999999999</v>
      </c>
      <c r="H43" s="36" t="s">
        <v>8</v>
      </c>
      <c r="I43" s="36" t="s">
        <v>56</v>
      </c>
      <c r="J43" s="36" t="s">
        <v>57</v>
      </c>
      <c r="K43" s="36" t="s">
        <v>58</v>
      </c>
    </row>
    <row r="44" spans="1:11" s="36" customFormat="1">
      <c r="A44" s="41" t="s">
        <v>1105</v>
      </c>
      <c r="B44" s="41" t="s">
        <v>642</v>
      </c>
      <c r="C44" s="48" t="s">
        <v>641</v>
      </c>
      <c r="D44" s="36" t="s">
        <v>40</v>
      </c>
      <c r="E44" s="36">
        <v>-3.6055030891312101</v>
      </c>
      <c r="F44" s="36">
        <v>2.92638</v>
      </c>
      <c r="G44" s="36">
        <v>3.6055100000000002</v>
      </c>
      <c r="H44" s="36" t="s">
        <v>8</v>
      </c>
      <c r="I44" s="36" t="s">
        <v>41</v>
      </c>
      <c r="J44" s="36" t="s">
        <v>9</v>
      </c>
      <c r="K44" s="36" t="s">
        <v>42</v>
      </c>
    </row>
    <row r="45" spans="1:11" s="39" customFormat="1">
      <c r="A45" s="49"/>
      <c r="B45" s="49"/>
      <c r="D45" s="39" t="s">
        <v>380</v>
      </c>
    </row>
    <row r="46" spans="1:11" s="36" customFormat="1">
      <c r="A46" s="41" t="s">
        <v>1105</v>
      </c>
      <c r="B46" s="41" t="s">
        <v>734</v>
      </c>
      <c r="C46" s="48" t="s">
        <v>733</v>
      </c>
      <c r="D46" s="36" t="s">
        <v>381</v>
      </c>
      <c r="E46" s="36">
        <v>1.56576</v>
      </c>
      <c r="F46" s="36">
        <v>-2.1366700000000001</v>
      </c>
      <c r="G46" s="36">
        <v>-3.3073700000000001</v>
      </c>
      <c r="H46" s="36" t="s">
        <v>8</v>
      </c>
      <c r="I46" s="36" t="s">
        <v>382</v>
      </c>
      <c r="J46" s="36" t="s">
        <v>9</v>
      </c>
      <c r="K46" s="36" t="s">
        <v>383</v>
      </c>
    </row>
    <row r="47" spans="1:11" s="36" customFormat="1">
      <c r="A47" s="41" t="s">
        <v>1103</v>
      </c>
      <c r="B47" s="41" t="s">
        <v>743</v>
      </c>
      <c r="C47" s="34" t="s">
        <v>744</v>
      </c>
      <c r="D47" s="36" t="s">
        <v>395</v>
      </c>
      <c r="E47" s="36">
        <v>-2.9781900000000001</v>
      </c>
      <c r="F47" s="36">
        <v>2.3624299999999998</v>
      </c>
      <c r="G47" s="36">
        <v>1.3745700000000001</v>
      </c>
      <c r="H47" s="36" t="s">
        <v>8</v>
      </c>
      <c r="I47" s="36" t="s">
        <v>9</v>
      </c>
      <c r="J47" s="36" t="s">
        <v>9</v>
      </c>
      <c r="K47" s="36" t="s">
        <v>396</v>
      </c>
    </row>
    <row r="48" spans="1:11" s="36" customFormat="1">
      <c r="A48" s="41"/>
      <c r="B48" s="41"/>
      <c r="C48" s="34"/>
      <c r="D48" s="39" t="s">
        <v>143</v>
      </c>
    </row>
    <row r="49" spans="1:11" s="36" customFormat="1">
      <c r="A49" s="41" t="s">
        <v>1103</v>
      </c>
      <c r="B49" s="41" t="s">
        <v>771</v>
      </c>
      <c r="C49" s="48" t="s">
        <v>770</v>
      </c>
      <c r="D49" s="36" t="s">
        <v>425</v>
      </c>
      <c r="E49" s="36">
        <v>-1.6901600000000001</v>
      </c>
      <c r="F49" s="36">
        <v>1.70373</v>
      </c>
      <c r="G49" s="36">
        <v>1.44085</v>
      </c>
      <c r="H49" s="36" t="s">
        <v>8</v>
      </c>
      <c r="I49" s="36" t="s">
        <v>9</v>
      </c>
      <c r="J49" s="36" t="s">
        <v>9</v>
      </c>
      <c r="K49" s="36" t="s">
        <v>426</v>
      </c>
    </row>
    <row r="50" spans="1:11" s="36" customFormat="1">
      <c r="A50" s="41" t="s">
        <v>1103</v>
      </c>
      <c r="B50" s="41" t="s">
        <v>781</v>
      </c>
      <c r="C50" s="48" t="s">
        <v>780</v>
      </c>
      <c r="D50" s="36" t="s">
        <v>442</v>
      </c>
      <c r="E50" s="36">
        <v>-4.6561199999999996</v>
      </c>
      <c r="F50" s="36">
        <v>1.2903</v>
      </c>
      <c r="G50" s="36">
        <v>1.98288</v>
      </c>
      <c r="H50" s="36" t="s">
        <v>8</v>
      </c>
      <c r="I50" s="36" t="s">
        <v>443</v>
      </c>
      <c r="J50" s="36" t="s">
        <v>444</v>
      </c>
      <c r="K50" s="37" t="s">
        <v>445</v>
      </c>
    </row>
    <row r="51" spans="1:11" s="36" customFormat="1">
      <c r="A51" s="41" t="s">
        <v>1096</v>
      </c>
      <c r="B51" s="41" t="s">
        <v>688</v>
      </c>
      <c r="C51" s="48" t="s">
        <v>687</v>
      </c>
      <c r="D51" s="36" t="s">
        <v>474</v>
      </c>
      <c r="E51" s="36">
        <v>1.6894200000000001</v>
      </c>
      <c r="F51" s="36">
        <v>-5.61402</v>
      </c>
      <c r="G51" s="36">
        <v>-2.7591399999999999</v>
      </c>
      <c r="H51" s="36" t="s">
        <v>8</v>
      </c>
      <c r="I51" s="36" t="s">
        <v>84</v>
      </c>
      <c r="J51" s="36" t="s">
        <v>151</v>
      </c>
      <c r="K51" s="36" t="s">
        <v>475</v>
      </c>
    </row>
    <row r="52" spans="1:11" s="36" customFormat="1">
      <c r="A52" s="36" t="s">
        <v>1102</v>
      </c>
      <c r="B52" s="41" t="s">
        <v>799</v>
      </c>
      <c r="C52" s="48" t="s">
        <v>798</v>
      </c>
      <c r="D52" s="36" t="s">
        <v>476</v>
      </c>
      <c r="E52" s="36">
        <v>3.0243400000000005</v>
      </c>
      <c r="F52" s="36">
        <v>-2.34524</v>
      </c>
      <c r="G52" s="36">
        <v>-1.37948</v>
      </c>
      <c r="H52" s="36" t="s">
        <v>8</v>
      </c>
      <c r="I52" s="36" t="s">
        <v>477</v>
      </c>
      <c r="J52" s="36" t="s">
        <v>9</v>
      </c>
      <c r="K52" s="36" t="s">
        <v>478</v>
      </c>
    </row>
    <row r="53" spans="1:11" s="36" customFormat="1">
      <c r="A53" s="41" t="s">
        <v>1103</v>
      </c>
      <c r="B53" s="41" t="s">
        <v>810</v>
      </c>
      <c r="C53" s="48" t="s">
        <v>809</v>
      </c>
      <c r="D53" s="36" t="s">
        <v>500</v>
      </c>
      <c r="E53" s="36">
        <v>-1.3458399999999999</v>
      </c>
      <c r="F53" s="36">
        <v>1.6609499999999999</v>
      </c>
      <c r="G53" s="36">
        <v>2.3322099999999999</v>
      </c>
      <c r="H53" s="36" t="s">
        <v>8</v>
      </c>
      <c r="I53" s="36" t="s">
        <v>501</v>
      </c>
      <c r="J53" s="36" t="s">
        <v>502</v>
      </c>
      <c r="K53" s="36" t="s">
        <v>503</v>
      </c>
    </row>
    <row r="54" spans="1:11" s="36" customFormat="1">
      <c r="A54" s="41" t="s">
        <v>1096</v>
      </c>
      <c r="B54" s="41" t="s">
        <v>812</v>
      </c>
      <c r="C54" s="48" t="s">
        <v>811</v>
      </c>
      <c r="D54" s="36" t="s">
        <v>504</v>
      </c>
      <c r="E54" s="36">
        <v>-2.1886999999999999</v>
      </c>
      <c r="F54" s="36">
        <v>3.0661700000000001</v>
      </c>
      <c r="G54" s="36">
        <v>1.0220800000000001</v>
      </c>
      <c r="H54" s="36" t="s">
        <v>8</v>
      </c>
      <c r="I54" s="36" t="s">
        <v>84</v>
      </c>
      <c r="J54" s="36" t="s">
        <v>9</v>
      </c>
      <c r="K54" s="36" t="s">
        <v>85</v>
      </c>
    </row>
    <row r="55" spans="1:11" s="36" customFormat="1">
      <c r="A55" s="41" t="s">
        <v>1103</v>
      </c>
      <c r="B55" s="41" t="s">
        <v>830</v>
      </c>
      <c r="C55" s="48" t="s">
        <v>829</v>
      </c>
      <c r="D55" s="36" t="s">
        <v>526</v>
      </c>
      <c r="E55" s="36">
        <v>-1.1178699999999999</v>
      </c>
      <c r="F55" s="36">
        <v>1.2593300000000001</v>
      </c>
      <c r="G55" s="36">
        <v>1.3638600000000001</v>
      </c>
      <c r="H55" s="36" t="s">
        <v>8</v>
      </c>
      <c r="I55" s="37" t="s">
        <v>527</v>
      </c>
      <c r="J55" s="36" t="s">
        <v>9</v>
      </c>
      <c r="K55" s="36" t="s">
        <v>528</v>
      </c>
    </row>
    <row r="56" spans="1:11" s="36" customFormat="1">
      <c r="A56" s="41" t="s">
        <v>1093</v>
      </c>
      <c r="B56" s="41" t="s">
        <v>832</v>
      </c>
      <c r="C56" s="48" t="s">
        <v>831</v>
      </c>
      <c r="D56" s="36" t="s">
        <v>529</v>
      </c>
      <c r="E56" s="36">
        <v>-2.00861</v>
      </c>
      <c r="F56" s="36">
        <v>1.49031</v>
      </c>
      <c r="G56" s="36">
        <v>1.90235</v>
      </c>
      <c r="H56" s="36" t="s">
        <v>8</v>
      </c>
      <c r="I56" s="36" t="s">
        <v>472</v>
      </c>
      <c r="J56" s="36" t="s">
        <v>9</v>
      </c>
      <c r="K56" s="36" t="s">
        <v>530</v>
      </c>
    </row>
    <row r="57" spans="1:11" s="36" customFormat="1">
      <c r="A57" s="41" t="s">
        <v>1103</v>
      </c>
      <c r="B57" s="41" t="s">
        <v>846</v>
      </c>
      <c r="C57" s="48" t="s">
        <v>845</v>
      </c>
      <c r="D57" s="36" t="s">
        <v>545</v>
      </c>
      <c r="E57" s="36">
        <v>3.5415399999999995</v>
      </c>
      <c r="F57" s="36">
        <v>-4.4201699999999997</v>
      </c>
      <c r="G57" s="36">
        <v>-1.89941</v>
      </c>
      <c r="H57" s="36" t="s">
        <v>8</v>
      </c>
      <c r="I57" s="36" t="s">
        <v>517</v>
      </c>
      <c r="J57" s="36" t="s">
        <v>9</v>
      </c>
      <c r="K57" s="36" t="s">
        <v>544</v>
      </c>
    </row>
    <row r="58" spans="1:11" s="36" customFormat="1">
      <c r="A58" s="41" t="s">
        <v>1096</v>
      </c>
      <c r="B58" s="41" t="s">
        <v>852</v>
      </c>
      <c r="C58" s="48" t="s">
        <v>851</v>
      </c>
      <c r="D58" s="36" t="s">
        <v>553</v>
      </c>
      <c r="E58" s="36">
        <v>-1.9732099999999999</v>
      </c>
      <c r="F58" s="36">
        <v>1.0972</v>
      </c>
      <c r="G58" s="36">
        <v>1.5970200000000001</v>
      </c>
      <c r="H58" s="36" t="s">
        <v>8</v>
      </c>
      <c r="I58" s="36" t="s">
        <v>9</v>
      </c>
      <c r="J58" s="36" t="s">
        <v>9</v>
      </c>
      <c r="K58" s="36" t="s">
        <v>554</v>
      </c>
    </row>
    <row r="59" spans="1:11" s="36" customFormat="1">
      <c r="A59" s="41" t="s">
        <v>1096</v>
      </c>
      <c r="B59" s="41" t="s">
        <v>852</v>
      </c>
      <c r="C59" s="48" t="s">
        <v>851</v>
      </c>
      <c r="D59" s="36" t="s">
        <v>555</v>
      </c>
      <c r="E59" s="36">
        <v>-1.41879</v>
      </c>
      <c r="F59" s="36">
        <v>1.57162</v>
      </c>
      <c r="G59" s="36">
        <v>2.4079199999999998</v>
      </c>
      <c r="H59" s="36" t="s">
        <v>8</v>
      </c>
      <c r="I59" s="36" t="s">
        <v>9</v>
      </c>
      <c r="J59" s="36" t="s">
        <v>9</v>
      </c>
      <c r="K59" s="36" t="s">
        <v>554</v>
      </c>
    </row>
    <row r="60" spans="1:11" s="36" customFormat="1">
      <c r="A60" s="41" t="s">
        <v>1096</v>
      </c>
      <c r="B60" s="41" t="s">
        <v>688</v>
      </c>
      <c r="C60" s="48" t="s">
        <v>687</v>
      </c>
      <c r="D60" s="36" t="s">
        <v>150</v>
      </c>
      <c r="E60" s="36">
        <v>3.1483261203222654</v>
      </c>
      <c r="F60" s="36">
        <v>-3.0641799999999999</v>
      </c>
      <c r="G60" s="36">
        <v>-3.1483300000000001</v>
      </c>
      <c r="H60" s="36" t="s">
        <v>8</v>
      </c>
      <c r="I60" s="36" t="s">
        <v>9</v>
      </c>
      <c r="J60" s="36" t="s">
        <v>151</v>
      </c>
      <c r="K60" s="36" t="s">
        <v>152</v>
      </c>
    </row>
    <row r="61" spans="1:11" s="36" customFormat="1">
      <c r="A61" s="41" t="s">
        <v>1096</v>
      </c>
      <c r="B61" s="41" t="s">
        <v>700</v>
      </c>
      <c r="C61" s="48" t="s">
        <v>699</v>
      </c>
      <c r="D61" s="36" t="s">
        <v>170</v>
      </c>
      <c r="E61" s="36">
        <v>-2.6237870725244838</v>
      </c>
      <c r="F61" s="36">
        <v>2.0434100000000002</v>
      </c>
      <c r="G61" s="36">
        <v>2.62378</v>
      </c>
      <c r="H61" s="36" t="s">
        <v>8</v>
      </c>
      <c r="I61" s="36" t="s">
        <v>9</v>
      </c>
      <c r="J61" s="36" t="s">
        <v>9</v>
      </c>
      <c r="K61" s="36" t="s">
        <v>171</v>
      </c>
    </row>
    <row r="62" spans="1:11" s="36" customFormat="1">
      <c r="A62" s="41" t="s">
        <v>1096</v>
      </c>
      <c r="B62" s="41" t="s">
        <v>702</v>
      </c>
      <c r="C62" s="48" t="s">
        <v>701</v>
      </c>
      <c r="D62" s="36" t="s">
        <v>159</v>
      </c>
      <c r="E62" s="36">
        <v>-4.468783747284057</v>
      </c>
      <c r="F62" s="36">
        <v>2.06799</v>
      </c>
      <c r="G62" s="36">
        <v>4.4687799999999998</v>
      </c>
      <c r="H62" s="36" t="s">
        <v>8</v>
      </c>
      <c r="I62" s="36" t="s">
        <v>84</v>
      </c>
      <c r="J62" s="36" t="s">
        <v>9</v>
      </c>
      <c r="K62" s="36" t="s">
        <v>85</v>
      </c>
    </row>
    <row r="63" spans="1:11" s="36" customFormat="1">
      <c r="A63" s="41"/>
      <c r="B63" s="41"/>
      <c r="C63" s="34"/>
      <c r="D63" s="39" t="s">
        <v>172</v>
      </c>
    </row>
    <row r="64" spans="1:11" s="36" customFormat="1">
      <c r="A64" s="41" t="s">
        <v>1103</v>
      </c>
      <c r="B64" s="41" t="s">
        <v>869</v>
      </c>
      <c r="C64" s="48" t="s">
        <v>868</v>
      </c>
      <c r="D64" s="36" t="s">
        <v>571</v>
      </c>
      <c r="E64" s="36">
        <v>-2.8894799999999998</v>
      </c>
      <c r="F64" s="36">
        <v>3.5745800000000001</v>
      </c>
      <c r="G64" s="36">
        <v>1.2745599999999999</v>
      </c>
      <c r="H64" s="36" t="s">
        <v>8</v>
      </c>
      <c r="I64" s="36" t="s">
        <v>9</v>
      </c>
      <c r="J64" s="36" t="s">
        <v>9</v>
      </c>
      <c r="K64" s="36" t="s">
        <v>9</v>
      </c>
    </row>
    <row r="65" spans="1:11" s="36" customFormat="1">
      <c r="A65" s="41" t="s">
        <v>1103</v>
      </c>
      <c r="B65" s="41" t="s">
        <v>1100</v>
      </c>
      <c r="C65" s="48" t="s">
        <v>880</v>
      </c>
      <c r="D65" s="36" t="s">
        <v>579</v>
      </c>
      <c r="E65" s="36">
        <v>-2.07274</v>
      </c>
      <c r="F65" s="36">
        <v>1.8007200000000001</v>
      </c>
      <c r="G65" s="36">
        <v>2.4196399999999998</v>
      </c>
      <c r="H65" s="36" t="s">
        <v>8</v>
      </c>
      <c r="I65" s="36" t="s">
        <v>9</v>
      </c>
      <c r="J65" s="36" t="s">
        <v>9</v>
      </c>
      <c r="K65" s="36" t="s">
        <v>9</v>
      </c>
    </row>
    <row r="66" spans="1:11" s="36" customFormat="1">
      <c r="A66" s="41" t="s">
        <v>1096</v>
      </c>
      <c r="B66" s="17" t="s">
        <v>1059</v>
      </c>
      <c r="C66" s="50" t="s">
        <v>1072</v>
      </c>
      <c r="D66" s="36" t="s">
        <v>582</v>
      </c>
      <c r="E66" s="36">
        <v>-1.9604900000000001</v>
      </c>
      <c r="F66" s="36">
        <v>1.09992</v>
      </c>
      <c r="G66" s="36">
        <v>2.2039599999999999</v>
      </c>
      <c r="H66" s="36" t="s">
        <v>8</v>
      </c>
      <c r="I66" s="36" t="s">
        <v>9</v>
      </c>
      <c r="J66" s="36" t="s">
        <v>9</v>
      </c>
      <c r="K66" s="36" t="s">
        <v>9</v>
      </c>
    </row>
    <row r="67" spans="1:11" s="36" customFormat="1">
      <c r="A67" s="41" t="s">
        <v>1103</v>
      </c>
      <c r="B67" s="41" t="s">
        <v>891</v>
      </c>
      <c r="C67" s="48" t="s">
        <v>890</v>
      </c>
      <c r="D67" s="36" t="s">
        <v>587</v>
      </c>
      <c r="E67" s="36">
        <v>-1.7386699999999999</v>
      </c>
      <c r="F67" s="36">
        <v>1.7914099999999999</v>
      </c>
      <c r="G67" s="36">
        <v>1.00084</v>
      </c>
      <c r="H67" s="36" t="s">
        <v>8</v>
      </c>
      <c r="I67" s="36" t="s">
        <v>9</v>
      </c>
      <c r="J67" s="36" t="s">
        <v>9</v>
      </c>
      <c r="K67" s="36" t="s">
        <v>9</v>
      </c>
    </row>
    <row r="68" spans="1:11" s="36" customFormat="1">
      <c r="A68" s="41" t="s">
        <v>1096</v>
      </c>
      <c r="B68" s="41" t="s">
        <v>904</v>
      </c>
      <c r="C68" s="48" t="s">
        <v>623</v>
      </c>
      <c r="D68" s="36" t="s">
        <v>595</v>
      </c>
      <c r="E68" s="36">
        <v>1.0174300000000001</v>
      </c>
      <c r="F68" s="36">
        <v>-1.4649000000000001</v>
      </c>
      <c r="G68" s="36">
        <v>-4.0421899999999997</v>
      </c>
      <c r="H68" s="36" t="s">
        <v>8</v>
      </c>
      <c r="I68" s="36" t="s">
        <v>9</v>
      </c>
      <c r="J68" s="36" t="s">
        <v>9</v>
      </c>
      <c r="K68" s="36" t="s">
        <v>9</v>
      </c>
    </row>
    <row r="69" spans="1:11" s="36" customFormat="1">
      <c r="A69" s="41" t="s">
        <v>1099</v>
      </c>
      <c r="B69" s="41" t="s">
        <v>920</v>
      </c>
      <c r="C69" s="48" t="s">
        <v>919</v>
      </c>
      <c r="D69" s="36" t="s">
        <v>605</v>
      </c>
      <c r="E69" s="36">
        <v>1.7393999999999998</v>
      </c>
      <c r="F69" s="36">
        <v>-3.0695999999999999</v>
      </c>
      <c r="G69" s="36">
        <v>-3.29711</v>
      </c>
      <c r="H69" s="36" t="s">
        <v>8</v>
      </c>
      <c r="I69" s="36" t="s">
        <v>9</v>
      </c>
      <c r="J69" s="36" t="s">
        <v>9</v>
      </c>
      <c r="K69" s="36" t="s">
        <v>9</v>
      </c>
    </row>
    <row r="70" spans="1:11" s="36" customFormat="1">
      <c r="A70" s="41" t="s">
        <v>1103</v>
      </c>
      <c r="B70" s="41" t="s">
        <v>925</v>
      </c>
      <c r="C70" s="48" t="s">
        <v>924</v>
      </c>
      <c r="D70" s="36" t="s">
        <v>609</v>
      </c>
      <c r="E70" s="36">
        <v>2.0022099999999998</v>
      </c>
      <c r="F70" s="36">
        <v>-2.0373000000000001</v>
      </c>
      <c r="G70" s="36">
        <v>-1.2430399999999999</v>
      </c>
      <c r="H70" s="36" t="s">
        <v>8</v>
      </c>
      <c r="I70" s="36" t="s">
        <v>9</v>
      </c>
      <c r="J70" s="36" t="s">
        <v>9</v>
      </c>
      <c r="K70" s="36" t="s">
        <v>9</v>
      </c>
    </row>
    <row r="71" spans="1:11" s="36" customFormat="1">
      <c r="A71" s="41" t="s">
        <v>1096</v>
      </c>
      <c r="B71" s="41" t="s">
        <v>709</v>
      </c>
      <c r="C71" s="48" t="s">
        <v>708</v>
      </c>
      <c r="D71" s="36" t="s">
        <v>174</v>
      </c>
      <c r="E71" s="36">
        <v>-3.3635074256117719</v>
      </c>
      <c r="F71" s="36">
        <v>4.83216</v>
      </c>
      <c r="G71" s="36">
        <v>3.3635100000000002</v>
      </c>
      <c r="H71" s="36" t="s">
        <v>8</v>
      </c>
      <c r="I71" s="36" t="s">
        <v>9</v>
      </c>
      <c r="J71" s="36" t="s">
        <v>9</v>
      </c>
      <c r="K71" s="36" t="s">
        <v>9</v>
      </c>
    </row>
    <row r="72" spans="1:11" s="41" customFormat="1">
      <c r="C72" s="34"/>
      <c r="D72" s="34"/>
      <c r="F72" s="34"/>
      <c r="G72" s="34"/>
    </row>
    <row r="73" spans="1:11" s="41" customFormat="1">
      <c r="C73" s="34"/>
      <c r="D73" s="34"/>
      <c r="F73" s="34"/>
      <c r="G73" s="34"/>
    </row>
    <row r="74" spans="1:11" s="41" customFormat="1">
      <c r="C74" s="34"/>
      <c r="D74" s="34"/>
      <c r="F74" s="34"/>
      <c r="G74" s="34"/>
    </row>
    <row r="75" spans="1:11" s="41" customFormat="1">
      <c r="C75" s="34"/>
      <c r="D75" s="36"/>
      <c r="F75" s="34"/>
      <c r="G75" s="34"/>
    </row>
    <row r="76" spans="1:11" s="41" customFormat="1">
      <c r="C76" s="34"/>
      <c r="D76" s="36"/>
      <c r="F76" s="34"/>
      <c r="G76" s="34"/>
    </row>
    <row r="77" spans="1:11" s="41" customFormat="1">
      <c r="C77" s="34"/>
      <c r="D77" s="36"/>
      <c r="F77" s="34"/>
      <c r="G77" s="34"/>
    </row>
    <row r="78" spans="1:11" s="41" customFormat="1">
      <c r="C78" s="34"/>
      <c r="D78" s="36"/>
      <c r="F78" s="34"/>
      <c r="G78" s="34"/>
    </row>
    <row r="79" spans="1:11" s="41" customFormat="1">
      <c r="C79" s="34"/>
      <c r="D79" s="36"/>
      <c r="F79" s="34"/>
      <c r="G79" s="34"/>
    </row>
    <row r="80" spans="1:11" s="41" customFormat="1">
      <c r="C80" s="34"/>
      <c r="D80" s="36"/>
      <c r="F80" s="34"/>
      <c r="G80" s="34"/>
    </row>
    <row r="81" spans="3:7" s="41" customFormat="1">
      <c r="C81" s="34"/>
      <c r="D81" s="36"/>
      <c r="F81" s="34"/>
      <c r="G81" s="34"/>
    </row>
    <row r="82" spans="3:7" s="41" customFormat="1">
      <c r="C82" s="34"/>
      <c r="D82" s="36"/>
      <c r="F82" s="34"/>
      <c r="G82" s="34"/>
    </row>
    <row r="83" spans="3:7" s="41" customFormat="1">
      <c r="C83" s="34"/>
      <c r="D83" s="36"/>
      <c r="F83" s="34"/>
      <c r="G83" s="34"/>
    </row>
    <row r="84" spans="3:7" s="41" customFormat="1">
      <c r="C84" s="34"/>
      <c r="D84" s="36"/>
      <c r="F84" s="34"/>
      <c r="G84" s="34"/>
    </row>
    <row r="85" spans="3:7" s="41" customFormat="1">
      <c r="C85" s="34"/>
      <c r="D85" s="36"/>
      <c r="F85" s="34"/>
      <c r="G85" s="34"/>
    </row>
    <row r="86" spans="3:7" s="41" customFormat="1">
      <c r="C86" s="34"/>
      <c r="D86" s="36"/>
      <c r="F86" s="34"/>
      <c r="G86" s="34"/>
    </row>
    <row r="87" spans="3:7" s="41" customFormat="1">
      <c r="C87" s="34"/>
      <c r="D87" s="36"/>
      <c r="F87" s="34"/>
      <c r="G87" s="34"/>
    </row>
    <row r="88" spans="3:7" s="41" customFormat="1">
      <c r="C88" s="34"/>
      <c r="D88" s="36"/>
      <c r="F88" s="34"/>
      <c r="G88" s="34"/>
    </row>
    <row r="89" spans="3:7" s="41" customFormat="1">
      <c r="C89" s="34"/>
      <c r="D89" s="36"/>
      <c r="F89" s="34"/>
      <c r="G89" s="34"/>
    </row>
    <row r="90" spans="3:7" s="41" customFormat="1">
      <c r="C90" s="34"/>
      <c r="D90" s="36"/>
      <c r="F90" s="34"/>
      <c r="G90" s="34"/>
    </row>
    <row r="91" spans="3:7">
      <c r="D91" s="30"/>
    </row>
    <row r="92" spans="3:7">
      <c r="D92" s="30"/>
    </row>
    <row r="93" spans="3:7">
      <c r="D93" s="30"/>
    </row>
    <row r="94" spans="3:7">
      <c r="D94" s="30"/>
    </row>
  </sheetData>
  <conditionalFormatting sqref="A1:A2">
    <cfRule type="duplicateValues" dxfId="15" priority="8"/>
  </conditionalFormatting>
  <conditionalFormatting sqref="A1:A2">
    <cfRule type="duplicateValues" dxfId="13" priority="7"/>
  </conditionalFormatting>
  <conditionalFormatting sqref="A1:A2">
    <cfRule type="duplicateValues" dxfId="11" priority="5"/>
    <cfRule type="duplicateValues" dxfId="10" priority="6"/>
  </conditionalFormatting>
  <conditionalFormatting sqref="A1:A2">
    <cfRule type="duplicateValues" dxfId="7" priority="3"/>
    <cfRule type="duplicateValues" dxfId="6" priority="4"/>
  </conditionalFormatting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0 genes fold change &gt;2&lt;-2</vt:lpstr>
      <vt:lpstr>255 genes fold change &gt;1&lt;-1</vt:lpstr>
      <vt:lpstr>AZ related 58 genes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06T07:03:47Z</dcterms:created>
  <dcterms:modified xsi:type="dcterms:W3CDTF">2020-08-04T10:43:22Z</dcterms:modified>
</cp:coreProperties>
</file>